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yunt-my.sharepoint.com/personal/calvin_henard_unt_edu/Documents/Manuscripts/2024/Lee et al_CA/Submission/mSphere/Revision1/"/>
    </mc:Choice>
  </mc:AlternateContent>
  <xr:revisionPtr revIDLastSave="25" documentId="13_ncr:40009_{836919C9-E6E9-4ED2-8F61-4946A40948A4}" xr6:coauthVersionLast="47" xr6:coauthVersionMax="47" xr10:uidLastSave="{48744356-20CF-4598-BB70-085ABB96C332}"/>
  <bookViews>
    <workbookView xWindow="-120" yWindow="-120" windowWidth="29040" windowHeight="15840" activeTab="4" xr2:uid="{00000000-000D-0000-FFFF-FFFF00000000}"/>
  </bookViews>
  <sheets>
    <sheet name="CA1 (MCA0910)" sheetId="1" r:id="rId1"/>
    <sheet name="CA2 (MCA1080)" sheetId="2" r:id="rId2"/>
    <sheet name="CA3 (MCA1442)" sheetId="4" r:id="rId3"/>
    <sheet name="CA4 (MCA1665)" sheetId="5" r:id="rId4"/>
    <sheet name="CA5 (MCA2797)" sheetId="6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02" i="4" l="1"/>
  <c r="H101" i="4"/>
  <c r="H100" i="4"/>
  <c r="H99" i="4"/>
  <c r="H98" i="4"/>
  <c r="H97" i="4"/>
  <c r="H96" i="4"/>
  <c r="H95" i="4"/>
  <c r="H94" i="4"/>
  <c r="H93" i="4"/>
  <c r="H92" i="4"/>
  <c r="H91" i="4"/>
  <c r="H90" i="4"/>
  <c r="H89" i="4"/>
  <c r="H88" i="4"/>
  <c r="H87" i="4"/>
  <c r="H86" i="4"/>
  <c r="H85" i="4"/>
  <c r="H84" i="4"/>
  <c r="H83" i="4"/>
  <c r="H82" i="4"/>
  <c r="H81" i="4"/>
  <c r="H80" i="4"/>
  <c r="H79" i="4"/>
  <c r="H78" i="4"/>
  <c r="H77" i="4"/>
  <c r="H76" i="4"/>
  <c r="H75" i="4"/>
  <c r="H74" i="4"/>
  <c r="H73" i="4"/>
  <c r="H72" i="4"/>
  <c r="H71" i="4"/>
  <c r="H70" i="4"/>
  <c r="H69" i="4"/>
  <c r="H68" i="4"/>
  <c r="H67" i="4"/>
  <c r="H66" i="4"/>
  <c r="H65" i="4"/>
  <c r="H64" i="4"/>
  <c r="H63" i="4"/>
  <c r="H62" i="4"/>
  <c r="H61" i="4"/>
  <c r="H60" i="4"/>
  <c r="H59" i="4"/>
  <c r="H58" i="4"/>
  <c r="H57" i="4"/>
  <c r="H56" i="4"/>
  <c r="H55" i="4"/>
  <c r="H54" i="4"/>
  <c r="H53" i="4"/>
  <c r="H52" i="4"/>
  <c r="H51" i="4"/>
  <c r="H50" i="4"/>
  <c r="H49" i="4"/>
  <c r="H48" i="4"/>
  <c r="H47" i="4"/>
  <c r="H46" i="4"/>
  <c r="H45" i="4"/>
  <c r="H44" i="4"/>
  <c r="H43" i="4"/>
  <c r="H42" i="4"/>
  <c r="H41" i="4"/>
  <c r="H40" i="4"/>
  <c r="H39" i="4"/>
  <c r="H38" i="4"/>
  <c r="H37" i="4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4" i="4"/>
  <c r="H3" i="4"/>
  <c r="H13" i="2"/>
  <c r="H12" i="2"/>
  <c r="H11" i="2"/>
  <c r="H10" i="2"/>
  <c r="H9" i="2"/>
  <c r="H8" i="2"/>
  <c r="H7" i="2"/>
  <c r="H6" i="2"/>
  <c r="H5" i="2"/>
  <c r="H4" i="2"/>
  <c r="H3" i="2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</calcChain>
</file>

<file path=xl/sharedStrings.xml><?xml version="1.0" encoding="utf-8"?>
<sst xmlns="http://schemas.openxmlformats.org/spreadsheetml/2006/main" count="1072" uniqueCount="545">
  <si>
    <t>Description</t>
  </si>
  <si>
    <t>Scientific Name</t>
  </si>
  <si>
    <t>Total Score</t>
  </si>
  <si>
    <t>Query Cover</t>
  </si>
  <si>
    <t>E value</t>
  </si>
  <si>
    <t>Per. ident</t>
  </si>
  <si>
    <t>Acc. Len</t>
  </si>
  <si>
    <t xml:space="preserve">Accession  </t>
  </si>
  <si>
    <t>carbonic anhydrase [Methylomonas]</t>
  </si>
  <si>
    <t>Methylomonas</t>
  </si>
  <si>
    <t>carbonic anhydrase [Methylomonas methanica]</t>
  </si>
  <si>
    <t>Methylomonas methanica</t>
  </si>
  <si>
    <t>carbonic anhydrase [Methylotuvimicrobium sp. KM2]</t>
  </si>
  <si>
    <t>Methylotuvimicrobium sp. KM2</t>
  </si>
  <si>
    <t>carbonic anhydrase [Methylotuvimicrobium alcaliphilum]</t>
  </si>
  <si>
    <t>Methylotuvimicrobium alcaliphilum</t>
  </si>
  <si>
    <t>carbonic anhydrase [Methylotuvimicrobium buryatense]</t>
  </si>
  <si>
    <t>Methylotuvimicrobium buryatense</t>
  </si>
  <si>
    <t>carbonic anhydrase [Methylomonas sp. LL1]</t>
  </si>
  <si>
    <t>Methylomonas sp. LL1</t>
  </si>
  <si>
    <t>carbonic anhydrase [Methylobacter sp. YRD-M1]</t>
  </si>
  <si>
    <t>Methylobacter sp. YRD-M1</t>
  </si>
  <si>
    <t>carbonic anhydrase [Methylocucumis oryzae]</t>
  </si>
  <si>
    <t>Methylocucumis oryzae</t>
  </si>
  <si>
    <t>carbonic anhydrase [Methylomonas sp. WSC-6]</t>
  </si>
  <si>
    <t>Methylomonas sp. WSC-6</t>
  </si>
  <si>
    <t>carbonic anhydrase [Methylomonas sp.]</t>
  </si>
  <si>
    <t>Methylomonas sp.</t>
  </si>
  <si>
    <t>carbonic anhydrase [Methylobacter sp.]</t>
  </si>
  <si>
    <t>Methylobacter sp.</t>
  </si>
  <si>
    <t>carbonic anhydrase [Methylovulum sp.]</t>
  </si>
  <si>
    <t>Methylovulum sp.</t>
  </si>
  <si>
    <t>carbonic anhydrase [Methylomarinum vadi]</t>
  </si>
  <si>
    <t>Methylomarinum vadi</t>
  </si>
  <si>
    <t>TPA: carbonic anhydrase [Methylococcaceae bacterium]</t>
  </si>
  <si>
    <t>Methylococcaceae bacterium</t>
  </si>
  <si>
    <t>carbonic anhydrase [Methyloglobulus sp.]</t>
  </si>
  <si>
    <t>Methyloglobulus sp.</t>
  </si>
  <si>
    <t>carbonic anhydrase [Methylobacter luteus]</t>
  </si>
  <si>
    <t>Methylobacter luteus</t>
  </si>
  <si>
    <t>carbonic anhydrase [Methylobacter sp. Wu1]</t>
  </si>
  <si>
    <t>Methylobacter sp. Wu1</t>
  </si>
  <si>
    <t>carbonic anhydrase [Methylomonas sp. SURF-2]</t>
  </si>
  <si>
    <t>Methylomonas sp. SURF-2</t>
  </si>
  <si>
    <t>carbonic anhydrase [Methylicorpusculum oleiharenae]</t>
  </si>
  <si>
    <t>Methylicorpusculum oleiharenae</t>
  </si>
  <si>
    <t>carbonic anhydrase [Methylobacter tundripaludum]</t>
  </si>
  <si>
    <t>Methylobacter tundripaludum</t>
  </si>
  <si>
    <t>carbonic anhydrase [Candidatus Methylobacter oryzae]</t>
  </si>
  <si>
    <t>Candidatus Methylobacter oryzae</t>
  </si>
  <si>
    <t>carbonic anhydrase [Methylobacter]</t>
  </si>
  <si>
    <t>Methylobacter</t>
  </si>
  <si>
    <t>carbonic anhydrase [Methylomicrobium sp.]</t>
  </si>
  <si>
    <t>Methylomicrobium sp.</t>
  </si>
  <si>
    <t>carbonic anhydrase [Methylovulum miyakonense]</t>
  </si>
  <si>
    <t>Methylovulum miyakonense</t>
  </si>
  <si>
    <t>carbonic anhydrase [Methylomonas sp. WSC-7]</t>
  </si>
  <si>
    <t>Methylomonas sp. WSC-7</t>
  </si>
  <si>
    <t>carbonic anhydrase [Methylovulum psychrotolerans]</t>
  </si>
  <si>
    <t>Methylovulum psychrotolerans</t>
  </si>
  <si>
    <t>carbonic anhydrase [Methylococcaceae bacterium]</t>
  </si>
  <si>
    <t>carbonic anhydrase [Methylomarinum sp. Ch1-1]</t>
  </si>
  <si>
    <t>Methylomarinum sp. Ch1-1</t>
  </si>
  <si>
    <t>carbonic anhydrase [Methylocaldum szegediense]</t>
  </si>
  <si>
    <t>Methylocaldum szegediense</t>
  </si>
  <si>
    <t>carbonic anhydrase [Methylomonas sp. ZR1]</t>
  </si>
  <si>
    <t>Methylomonas sp. ZR1</t>
  </si>
  <si>
    <t>carbonic anhydrase [Methylocaldum marinum]</t>
  </si>
  <si>
    <t>Methylocaldum marinum</t>
  </si>
  <si>
    <t>carbonic anhydrase [Methylocaldum sp. 14B]</t>
  </si>
  <si>
    <t>Methylocaldum sp. 14B</t>
  </si>
  <si>
    <t>carbonic anhydrase [Methylicorpusculum sp.]</t>
  </si>
  <si>
    <t>Methylicorpusculum sp.</t>
  </si>
  <si>
    <t>carbonic anhydrase [Methylomonas lenta]</t>
  </si>
  <si>
    <t>Methylomonas lenta</t>
  </si>
  <si>
    <t>carbonic anhydrase [Methylobacter marinus]</t>
  </si>
  <si>
    <t>Methylobacter marinus</t>
  </si>
  <si>
    <t>carbonic anhydrase [Methylomonas montana]</t>
  </si>
  <si>
    <t>Methylomonas montana</t>
  </si>
  <si>
    <t>carbonic anhydrase [Methylobacter sp. BBA5.1]</t>
  </si>
  <si>
    <t>Methylobacter sp. BBA5.1</t>
  </si>
  <si>
    <t>carbonic anhydrase [Methylocaldum sp. BRCS4]</t>
  </si>
  <si>
    <t>Methylocaldum sp. BRCS4</t>
  </si>
  <si>
    <t>carbonic anhydrase [Methylomicrobium lacus]</t>
  </si>
  <si>
    <t>Methylomicrobium lacus</t>
  </si>
  <si>
    <t>TPA: carbonic anhydrase [Methylomicrobium sp.]</t>
  </si>
  <si>
    <t>carbonic anhydrase [unclassified Methylomonas]</t>
  </si>
  <si>
    <t>unclassified Methylomonas</t>
  </si>
  <si>
    <t>carbonic anhydrase [Methylomonas sp. Kb3]</t>
  </si>
  <si>
    <t>Methylomonas sp. Kb3</t>
  </si>
  <si>
    <t>carbonic anhydrase [Methylobacter sp. Wu8]</t>
  </si>
  <si>
    <t>Methylobacter sp. Wu8</t>
  </si>
  <si>
    <t>carbonic anhydrase [Methylomonas sp. SURF-1]</t>
  </si>
  <si>
    <t>Methylomonas sp. SURF-1</t>
  </si>
  <si>
    <t>carbonic anhydrase [Methylomonas sp. MK1]</t>
  </si>
  <si>
    <t>Methylomonas sp. MK1</t>
  </si>
  <si>
    <t>carbonic anhydrase [Methylocaldum sp.]</t>
  </si>
  <si>
    <t>Methylocaldum sp.</t>
  </si>
  <si>
    <t>carbonic anhydrase [Methylomonas koyamae]</t>
  </si>
  <si>
    <t>Methylomonas koyamae</t>
  </si>
  <si>
    <t>carbonic anhydrase [Methylomonas paludis]</t>
  </si>
  <si>
    <t>Methylomonas paludis</t>
  </si>
  <si>
    <t>carbonic anhydrase [Methyloprofundus sedimenti]</t>
  </si>
  <si>
    <t>Methyloprofundus sedimenti</t>
  </si>
  <si>
    <t>carbonic anhydrase [Methylomonas albis]</t>
  </si>
  <si>
    <t>Methylomonas albis</t>
  </si>
  <si>
    <t>carbonic anhydrase [Methylomonas rhizoryzae]</t>
  </si>
  <si>
    <t>Methylomonas rhizoryzae</t>
  </si>
  <si>
    <t>carbonic anhydrase [Methylomonas rapida]</t>
  </si>
  <si>
    <t>Methylomonas rapida</t>
  </si>
  <si>
    <t xml:space="preserve">		</t>
  </si>
  <si>
    <t>hypothetical protein [Methylococcaceae bacterium]</t>
  </si>
  <si>
    <t>carbonic anhydrase [Methylocapsa polymorpha]</t>
  </si>
  <si>
    <t>Methylocapsa polymorpha</t>
  </si>
  <si>
    <t>carbonic anhydrase family protein [Methylococcaceae bacterium]</t>
  </si>
  <si>
    <t>carbonic anhydrase [Methylocapsa sp. D3K7]</t>
  </si>
  <si>
    <t>Methylocapsa sp. D3K7</t>
  </si>
  <si>
    <t>carbonate dehydratase [Beijerinckiaceae bacterium]</t>
  </si>
  <si>
    <t>Beijerinckiaceae bacterium</t>
  </si>
  <si>
    <t>carbonic anhydrase [Methylocapsa acidiphila]</t>
  </si>
  <si>
    <t>Methylocapsa acidiphila</t>
  </si>
  <si>
    <t>carbonic anhydrase family protein [Methylovulum psychrotolerans]</t>
  </si>
  <si>
    <t>TPA: carbonic anhydrase family protein [Methylocystis sp.]</t>
  </si>
  <si>
    <t>Methylocystis sp.</t>
  </si>
  <si>
    <t>carbonic anhydrase family protein [Methylocella silvestris]</t>
  </si>
  <si>
    <t>Methylocella silvestris</t>
  </si>
  <si>
    <t>Carbonate dehydratase [Methylocella silvestris BL2]</t>
  </si>
  <si>
    <t>Methylocella silvestris BL2</t>
  </si>
  <si>
    <t>carbonate dehydratase [Methylococcaceae bacterium]</t>
  </si>
  <si>
    <t>carbonic anhydrase [Methylotetracoccus oryzae]</t>
  </si>
  <si>
    <t>Methylotetracoccus oryzae</t>
  </si>
  <si>
    <t>carbonic anhydrase [Methylomagnum ishizawai]</t>
  </si>
  <si>
    <t>Methylomagnum ishizawai</t>
  </si>
  <si>
    <t>carbonic anhydrase [unclassified Methylocaldum]</t>
  </si>
  <si>
    <t>unclassified Methylocaldum</t>
  </si>
  <si>
    <t>carbonic anhydrase [Methyloterricola oryzae]</t>
  </si>
  <si>
    <t>Methyloterricola oryzae</t>
  </si>
  <si>
    <t>Carbonic anhydrase 2 [Candidatus Methylocalor cossyra]</t>
  </si>
  <si>
    <t>Candidatus Methylocalor cossyra</t>
  </si>
  <si>
    <t>carbonate dehydratase [Methylosinus]</t>
  </si>
  <si>
    <t>Methylosinus</t>
  </si>
  <si>
    <t>TPA: carbonic anhydrase [Methylocella sp.]</t>
  </si>
  <si>
    <t>Methylocella sp.</t>
  </si>
  <si>
    <t>carbonic anhydrase [Methylocystis sp. ATCC 49242]</t>
  </si>
  <si>
    <t>Methylocystis sp. ATCC 49242</t>
  </si>
  <si>
    <t>carbonic anhydrase [Methylocystis sp. WRRC1]</t>
  </si>
  <si>
    <t>Methylocystis sp. WRRC1</t>
  </si>
  <si>
    <t>carbonate dehydratase [Methylobacter sp. YRD-M1]</t>
  </si>
  <si>
    <t>carbonate dehydratase [Methylobacter sp. BlB1]</t>
  </si>
  <si>
    <t>Methylobacter sp. BlB1</t>
  </si>
  <si>
    <t>carbonate dehydratase [Methylobacter sp.]</t>
  </si>
  <si>
    <t>carbonate dehydratase [Methylobacter marinus]</t>
  </si>
  <si>
    <t>carbonate dehydratase [Methylobacter sp. Wu1]</t>
  </si>
  <si>
    <t>carbonic anhydrase [Methylocystis sp.]</t>
  </si>
  <si>
    <t>carbonic anhydrase [Methylocystis sp. H4A]</t>
  </si>
  <si>
    <t>Methylocystis sp. H4A</t>
  </si>
  <si>
    <t>carbonic anhydrase [Methylocystis rosea]</t>
  </si>
  <si>
    <t>Methylocystis rosea</t>
  </si>
  <si>
    <t>carbonate dehydratase [Methylocystis sp. SB2]</t>
  </si>
  <si>
    <t>Methylocystis sp. SB2</t>
  </si>
  <si>
    <t>carbonate dehydratase [Methylocystis rosea]</t>
  </si>
  <si>
    <t>carbonate dehydratase [Methylomicrobium sp.]</t>
  </si>
  <si>
    <t>carbonate dehydratase [Methylobacter luteus]</t>
  </si>
  <si>
    <t>carbonic anhydrase [unclassified Methylocystis]</t>
  </si>
  <si>
    <t>unclassified Methylocystis</t>
  </si>
  <si>
    <t>carbonate dehydratase [Methylocystis sp.]</t>
  </si>
  <si>
    <t>carbonic anhydrase [Methylocystis sp. 9N]</t>
  </si>
  <si>
    <t>Methylocystis sp. 9N</t>
  </si>
  <si>
    <t>carbonate dehydratase [Methylocystis sp. MitZ-2018]</t>
  </si>
  <si>
    <t>Methylocystis sp. MitZ-2018</t>
  </si>
  <si>
    <t>TPA: carbonate dehydratase [Methylococcaceae bacterium]</t>
  </si>
  <si>
    <t>carbonic anhydrase [Methylocystis sp. H62]</t>
  </si>
  <si>
    <t>Methylocystis sp. H62</t>
  </si>
  <si>
    <t>carbonate dehydratase [Methylotuvimicrobium alcaliphilum]</t>
  </si>
  <si>
    <t>carbonic anhydrase [Methylocystis sp. SC2]</t>
  </si>
  <si>
    <t>Methylocystis sp. SC2</t>
  </si>
  <si>
    <t>carbonic anhydrase [Methylocystis bryophila]</t>
  </si>
  <si>
    <t>Methylocystis bryophila</t>
  </si>
  <si>
    <t>carbonic anhydrase [Methylocystis silviterrae]</t>
  </si>
  <si>
    <t>Methylocystis silviterrae</t>
  </si>
  <si>
    <t>carbonic anhydrase [Methylocystis hirsuta]</t>
  </si>
  <si>
    <t>Methylocystis hirsuta</t>
  </si>
  <si>
    <t>carbonate dehydratase [Methylocystis suflitae]</t>
  </si>
  <si>
    <t>Methylocystis suflitae</t>
  </si>
  <si>
    <t>carbonic anhydrase [Methylocystis sp. B8]</t>
  </si>
  <si>
    <t>Methylocystis sp. B8</t>
  </si>
  <si>
    <t>carbonate dehydratase [Methylicorpusculum oleiharenae]</t>
  </si>
  <si>
    <t>carbonic anhydrase [Methyloglobulus morosus]</t>
  </si>
  <si>
    <t>Methyloglobulus morosus</t>
  </si>
  <si>
    <t>carbonate dehydratase [Methyloglobulus sp.]</t>
  </si>
  <si>
    <t>carbonic anhydrase [Methylococcaceae bacterium CS2]</t>
  </si>
  <si>
    <t>Methylococcaceae bacterium CS2</t>
  </si>
  <si>
    <t>carbonate dehydratase [Methyloprofundus sp.]</t>
  </si>
  <si>
    <t>Methyloprofundus sp.</t>
  </si>
  <si>
    <t>carbonic anhydrase [Methyloprofundus sp.]</t>
  </si>
  <si>
    <t>carbonate dehydratase [Methylomonas]</t>
  </si>
  <si>
    <t>carbonate dehydratase [Methylomonas rapida]</t>
  </si>
  <si>
    <t>carbonic anhydrase [Methylococcaceae bacterium HT1]</t>
  </si>
  <si>
    <t>Methylococcaceae bacterium HT1</t>
  </si>
  <si>
    <t>carbonate dehydratase [Methylomonas sp. SURF-2]</t>
  </si>
  <si>
    <t>carbonate dehydratase [Methylocystis iwaonis]</t>
  </si>
  <si>
    <t>Methylocystis iwaonis</t>
  </si>
  <si>
    <t>carbonate dehydratase [Methylomonas sp. WSC-6]</t>
  </si>
  <si>
    <t>carbonate dehydratase [Methylomonas lenta]</t>
  </si>
  <si>
    <t>carbonate dehydratase [Methylomarinum vadi]</t>
  </si>
  <si>
    <t>carbonate dehydratase [Methylocystis]</t>
  </si>
  <si>
    <t>Methylocystis</t>
  </si>
  <si>
    <t>carbonate dehydratase [Methylomonas sp. LL1]</t>
  </si>
  <si>
    <t>carbonate dehydratase [Methylomonas sp.]</t>
  </si>
  <si>
    <t>carbonate dehydratase [Methylocystis sp. Sn-Cys]</t>
  </si>
  <si>
    <t>Methylocystis sp. Sn-Cys</t>
  </si>
  <si>
    <t>carbonate dehydratase [Methylomonas sp. SURF-1]</t>
  </si>
  <si>
    <t>carbonate dehydratase [Methylomonas rhizoryzae]</t>
  </si>
  <si>
    <t>carbonic anhydrase [Methylomarinum sp.]</t>
  </si>
  <si>
    <t>Methylomarinum sp.</t>
  </si>
  <si>
    <t>carbonate dehydratase [unclassified Methylomonas]</t>
  </si>
  <si>
    <t>carbonic anhydrase [Methylocystaceae bacterium]</t>
  </si>
  <si>
    <t>Methylocystaceae bacterium</t>
  </si>
  <si>
    <t>carbonate dehydratase [Methylomonas methanica]</t>
  </si>
  <si>
    <t>carbonic anhydrase [Methylocystis echinoides]</t>
  </si>
  <si>
    <t>Methylocystis echinoides</t>
  </si>
  <si>
    <t>carbonate dehydratase [Methylomonas defluvii]</t>
  </si>
  <si>
    <t>Methylomonas defluvii</t>
  </si>
  <si>
    <t>carbonic anhydrase [Candidatus Methylospira mobilis]</t>
  </si>
  <si>
    <t>Candidatus Methylospira mobilis</t>
  </si>
  <si>
    <t>WP_153250176.1</t>
  </si>
  <si>
    <t>WP_236102412.1</t>
  </si>
  <si>
    <t>carbonic anhydrase [Methylogaea oryzae]</t>
  </si>
  <si>
    <t>Methylogaea oryzae</t>
  </si>
  <si>
    <t>WP_054774694.1</t>
  </si>
  <si>
    <t>HAZ42449.1</t>
  </si>
  <si>
    <t>MCF7969260.1</t>
  </si>
  <si>
    <t>MDD1649090.1</t>
  </si>
  <si>
    <t>MDO9105885.1</t>
  </si>
  <si>
    <t>WP_085214541.1</t>
  </si>
  <si>
    <t>WP_019864154.1</t>
  </si>
  <si>
    <t>MDO9105884.1</t>
  </si>
  <si>
    <t>TAL49864.1</t>
  </si>
  <si>
    <t>MDD5276292.1</t>
  </si>
  <si>
    <t>WP_221063615.1</t>
  </si>
  <si>
    <t>TAL46923.1</t>
  </si>
  <si>
    <t>WP_088618935.1</t>
  </si>
  <si>
    <t>WP_052700560.1</t>
  </si>
  <si>
    <t>carbonic anhydrase [Methylovirgula sp.]</t>
  </si>
  <si>
    <t>Methylovirgula sp.</t>
  </si>
  <si>
    <t>MDR3407144.1</t>
  </si>
  <si>
    <t>NVJ91141.1</t>
  </si>
  <si>
    <t>TPA: carbonic anhydrase [Beijerinckiaceae bacterium]</t>
  </si>
  <si>
    <t>HYI88916.1</t>
  </si>
  <si>
    <t>HEX5868489.1</t>
  </si>
  <si>
    <t>HZY11579.1</t>
  </si>
  <si>
    <t>HVL72073.1</t>
  </si>
  <si>
    <t>carbonic anhydrase [uncultured Methylovirgula sp.]</t>
  </si>
  <si>
    <t>uncultured Methylovirgula sp.</t>
  </si>
  <si>
    <t>WP_297300208.1</t>
  </si>
  <si>
    <t>carbonic anhydrase [Beijerinckiaceae bacterium]</t>
  </si>
  <si>
    <t>MBX9875150.1</t>
  </si>
  <si>
    <t>HEX3182832.1</t>
  </si>
  <si>
    <t>MCA3563365.1</t>
  </si>
  <si>
    <t>HKH35402.1</t>
  </si>
  <si>
    <t>HUZ66147.1</t>
  </si>
  <si>
    <t>HKG84063.1</t>
  </si>
  <si>
    <t>TPA: carbonic anhydrase [Methylovirgula sp.]</t>
  </si>
  <si>
    <t>HEY0145531.1</t>
  </si>
  <si>
    <t>carbonic anhydrase [Methylovirgula ligni]</t>
  </si>
  <si>
    <t>Methylovirgula ligni</t>
  </si>
  <si>
    <t>WP_115835351.1</t>
  </si>
  <si>
    <t>MBY0613376.1</t>
  </si>
  <si>
    <t>carbonic anhydrase [Methyloferula stellata]</t>
  </si>
  <si>
    <t>Methyloferula stellata</t>
  </si>
  <si>
    <t>WP_020174398.1</t>
  </si>
  <si>
    <t>NVK20109.1</t>
  </si>
  <si>
    <t>MBX9908210.1</t>
  </si>
  <si>
    <t>HEV7911828.1</t>
  </si>
  <si>
    <t>HZB37997.1</t>
  </si>
  <si>
    <t>HLH11517.1</t>
  </si>
  <si>
    <t>MCX8503295.1</t>
  </si>
  <si>
    <t>HTV32437.1</t>
  </si>
  <si>
    <t>MCI0466174.1</t>
  </si>
  <si>
    <t>carbonic anhydrase [Methylocystis heyeri]</t>
  </si>
  <si>
    <t>Methylocystis heyeri</t>
  </si>
  <si>
    <t>WP_136497817.1</t>
  </si>
  <si>
    <t>carbonic anhydrase [Methylocella tundrae]</t>
  </si>
  <si>
    <t>Methylocella tundrae</t>
  </si>
  <si>
    <t>WP_174511590.1</t>
  </si>
  <si>
    <t>WP_134486479.1</t>
  </si>
  <si>
    <t>WP_026608437.1</t>
  </si>
  <si>
    <t>HEX8664056.1</t>
  </si>
  <si>
    <t>carbonic anhydrase [Methylocystis iwaonis]</t>
  </si>
  <si>
    <t>WP_330083691.1</t>
  </si>
  <si>
    <t>carbonic anhydrase [Methylocystis sp. Sn-Cys]</t>
  </si>
  <si>
    <t>WP_202070918.1</t>
  </si>
  <si>
    <t>QBR71751.1</t>
  </si>
  <si>
    <t>carbonic anhydrase [Methylovirgula sp. HY1]</t>
  </si>
  <si>
    <t>Methylovirgula sp. HY1</t>
  </si>
  <si>
    <t>WP_219319957.1</t>
  </si>
  <si>
    <t>carbonic anhydrase [Methylocystis sp. JR02]</t>
  </si>
  <si>
    <t>Methylocystis sp. JR02</t>
  </si>
  <si>
    <t>WP_283483535.1</t>
  </si>
  <si>
    <t>WP_281929817.1</t>
  </si>
  <si>
    <t>carbonic anhydrase [Methylocapsa aurea]</t>
  </si>
  <si>
    <t>Methylocapsa aurea</t>
  </si>
  <si>
    <t>WP_051952980.1</t>
  </si>
  <si>
    <t>carbonic anhydrase [Methylocella silvestris]</t>
  </si>
  <si>
    <t>WP_012589400.1</t>
  </si>
  <si>
    <t>HKH95168.1</t>
  </si>
  <si>
    <t>HRJ70415.1</t>
  </si>
  <si>
    <t>TPA: carbonic anhydrase [Methylocystis sp.]</t>
  </si>
  <si>
    <t>HTO79411.1</t>
  </si>
  <si>
    <t>Carbonic anhydrase (modular protein) [Methylocella tundrae]</t>
  </si>
  <si>
    <t>VTZ49205.1</t>
  </si>
  <si>
    <t>HMF05913.1</t>
  </si>
  <si>
    <t>carbonic anhydrase [Methylocystis sp. MJC1]</t>
  </si>
  <si>
    <t>Methylocystis sp. MJC1</t>
  </si>
  <si>
    <t>WP_165049391.1</t>
  </si>
  <si>
    <t>carbonic anhydrase [Pseudochelatococcus lubricantis]</t>
  </si>
  <si>
    <t>Pseudochelatococcus lubricantis</t>
  </si>
  <si>
    <t>WP_166949919.1</t>
  </si>
  <si>
    <t>Carbonic anhydrase 1 [Beijerinckiaceae bacterium]</t>
  </si>
  <si>
    <t>TPW00142.1</t>
  </si>
  <si>
    <t>carbonic [Beijerinckiaceae bacterium]</t>
  </si>
  <si>
    <t>KAF0229395.1</t>
  </si>
  <si>
    <t>carbonic anhydrase [Methylovirgula sp. 4M-Z18]</t>
  </si>
  <si>
    <t>Methylovirgula sp. 4M-Z18</t>
  </si>
  <si>
    <t>WP_116401225.1</t>
  </si>
  <si>
    <t>TAL80238.1</t>
  </si>
  <si>
    <t>WP_102842841.1</t>
  </si>
  <si>
    <t>MCI0600002.1</t>
  </si>
  <si>
    <t>HUB65340.1</t>
  </si>
  <si>
    <t>MCU0885440.1</t>
  </si>
  <si>
    <t>MCI0465938.1</t>
  </si>
  <si>
    <t>MCZ8184970.1</t>
  </si>
  <si>
    <t>MCZ8376676.1</t>
  </si>
  <si>
    <t>WOJ89203.1</t>
  </si>
  <si>
    <t>carbonic anhydrase [Hansschlegelia quercus]</t>
  </si>
  <si>
    <t>Hansschlegelia quercus</t>
  </si>
  <si>
    <t>WP_131003749.1</t>
  </si>
  <si>
    <t>MBU3730066.1</t>
  </si>
  <si>
    <t>carbonic anhydrase [Methylopila sp. Yamaguchi]</t>
  </si>
  <si>
    <t>Methylopila sp. Yamaguchi</t>
  </si>
  <si>
    <t>WP_200819744.1</t>
  </si>
  <si>
    <t>carbonic anhydrase [Methylocapsa palsarum]</t>
  </si>
  <si>
    <t>Methylocapsa palsarum</t>
  </si>
  <si>
    <t>WP_091685635.1</t>
  </si>
  <si>
    <t>carbonic anhydrase [Pseudochelatococcus contaminans]</t>
  </si>
  <si>
    <t>Pseudochelatococcus contaminans</t>
  </si>
  <si>
    <t>WP_183753260.1</t>
  </si>
  <si>
    <t>HEX3497027.1</t>
  </si>
  <si>
    <t>carbonic anhydrase [Hansschlegelia zhihuaiae]</t>
  </si>
  <si>
    <t>Hansschlegelia zhihuaiae</t>
  </si>
  <si>
    <t>WP_128777999.1</t>
  </si>
  <si>
    <t>MCZ8269805.1</t>
  </si>
  <si>
    <t>MCZ8184153.1</t>
  </si>
  <si>
    <t>carbonate dehydratase [Methylopila sp. Yamaguchi]</t>
  </si>
  <si>
    <t>GBD50732.1</t>
  </si>
  <si>
    <t>HXY56965.1</t>
  </si>
  <si>
    <t>MCZ8261687.1</t>
  </si>
  <si>
    <t>MBB3810155.1</t>
  </si>
  <si>
    <t>HRK23319.1</t>
  </si>
  <si>
    <t>carbonic anhydrase [Methylopila turkensis]</t>
  </si>
  <si>
    <t>Methylopila turkensis</t>
  </si>
  <si>
    <t>WP_271200849.1</t>
  </si>
  <si>
    <t>WP_245424150.1</t>
  </si>
  <si>
    <t>RFB78279.1</t>
  </si>
  <si>
    <t>carbonic anhydrase [Methylopila sp. 73B]</t>
  </si>
  <si>
    <t>Methylopila sp. 73B</t>
  </si>
  <si>
    <t>WP_020187442.1</t>
  </si>
  <si>
    <t>WP_085772507.1</t>
  </si>
  <si>
    <t>WP_280130175.1</t>
  </si>
  <si>
    <t>HUI21934.1</t>
  </si>
  <si>
    <t>HXW71709.1</t>
  </si>
  <si>
    <t>WP_085771930.1</t>
  </si>
  <si>
    <t>carbonic anhydrase [Methylopila capsulata]</t>
  </si>
  <si>
    <t>Methylopila capsulata</t>
  </si>
  <si>
    <t>WP_204950059.1</t>
  </si>
  <si>
    <t>MBX9739168.1</t>
  </si>
  <si>
    <t>carbonic anhydrase [Hansschlegelia sp.]</t>
  </si>
  <si>
    <t>Hansschlegelia sp.</t>
  </si>
  <si>
    <t>WP_325444276.1</t>
  </si>
  <si>
    <t>carbonic anhydrase [Hansschlegelia beijingensis]</t>
  </si>
  <si>
    <t>Hansschlegelia beijingensis</t>
  </si>
  <si>
    <t>WP_183395754.1</t>
  </si>
  <si>
    <t>gamma carbonic anhydrase family protein [Methylocaldum marinum]</t>
  </si>
  <si>
    <t>WP_119631699.1</t>
  </si>
  <si>
    <t>gamma carbonic anhydrase family protein [Methylocaldum szegediense]</t>
  </si>
  <si>
    <t>WP_026609622.1</t>
  </si>
  <si>
    <t>gamma carbonic anhydrase family protein [Methylocaldum sp. 14B]</t>
  </si>
  <si>
    <t>WP_077728510.1</t>
  </si>
  <si>
    <t>gamma carbonic anhydrase family protein [Methylocaldum sp.]</t>
  </si>
  <si>
    <t>WP_324876625.1</t>
  </si>
  <si>
    <t>gamma carbonic anhydrase family protein [Methylococcaceae bacterium]</t>
  </si>
  <si>
    <t>NJD08494.1</t>
  </si>
  <si>
    <t>TPA: gamma carbonic anhydrase family protein [Methylococcaceae bacterium]</t>
  </si>
  <si>
    <t>HUL11945.1</t>
  </si>
  <si>
    <t>gamma carbonic anhydrase family protein [Methylocaldum sp. RMAD-M]</t>
  </si>
  <si>
    <t>Methylocaldum sp. RMAD-M</t>
  </si>
  <si>
    <t>WP_156880322.1</t>
  </si>
  <si>
    <t>gamma carbonic anhydrase family protein [Methylomagnum ishizawai]</t>
  </si>
  <si>
    <t>WP_221065415.1</t>
  </si>
  <si>
    <t>protein YrdA [Candidatus Methylocalor cossyra]</t>
  </si>
  <si>
    <t>CAL1241835.1</t>
  </si>
  <si>
    <t>WP_085216140.1</t>
  </si>
  <si>
    <t>gamma carbonic anhydrase family protein [Methylotetracoccus oryzae]</t>
  </si>
  <si>
    <t>WP_129883196.1</t>
  </si>
  <si>
    <t>gamma carbonic anhydrase family protein [Candidatus Methylobacter oryzae]</t>
  </si>
  <si>
    <t>WP_127026742.1</t>
  </si>
  <si>
    <t>MDD1618865.1</t>
  </si>
  <si>
    <t>gamma carbonic anhydrase family protein [Methylobacter sp.]</t>
  </si>
  <si>
    <t>MDP1773384.1</t>
  </si>
  <si>
    <t>MDD1625522.1</t>
  </si>
  <si>
    <t>MDP3877748.1</t>
  </si>
  <si>
    <t>MDD1650730.1</t>
  </si>
  <si>
    <t>MDD1640321.1</t>
  </si>
  <si>
    <t>gamma carbonic anhydrase family protein [Methylobacter]</t>
  </si>
  <si>
    <t>WP_104421936.1</t>
  </si>
  <si>
    <t>gamma carbonic anhydrase family protein [Methylobacter tundripaludum]</t>
  </si>
  <si>
    <t>WP_104427231.1</t>
  </si>
  <si>
    <t>MCK9636350.1</t>
  </si>
  <si>
    <t>WP_300488720.1</t>
  </si>
  <si>
    <t>WP_006891933.1</t>
  </si>
  <si>
    <t>WP_027148935.1</t>
  </si>
  <si>
    <t>MCX7095533.1</t>
  </si>
  <si>
    <t>MDO9268375.1</t>
  </si>
  <si>
    <t>WP_305267171.1</t>
  </si>
  <si>
    <t>TAN65542.1</t>
  </si>
  <si>
    <t>MCF7968230.1</t>
  </si>
  <si>
    <t>WP_292549996.1</t>
  </si>
  <si>
    <t>MDO9047731.1</t>
  </si>
  <si>
    <t>WP_292433428.1</t>
  </si>
  <si>
    <t>MCK9397585.1</t>
  </si>
  <si>
    <t>HLF97009.1</t>
  </si>
  <si>
    <t>MDP2100095.1</t>
  </si>
  <si>
    <t>WP_020158101.1</t>
  </si>
  <si>
    <t>MBL6986121.1</t>
  </si>
  <si>
    <t>MDD1637669.1</t>
  </si>
  <si>
    <t>MDD5410012.1</t>
  </si>
  <si>
    <t>PPC91320.1</t>
  </si>
  <si>
    <t>NOT12086.1</t>
  </si>
  <si>
    <t>gamma carbonic anhydrase family protein [Methyloglobulus sp.]</t>
  </si>
  <si>
    <t>NOS75800.1</t>
  </si>
  <si>
    <t>NOU20338.1</t>
  </si>
  <si>
    <t>MDO9422717.1</t>
  </si>
  <si>
    <t>gamma carbonic anhydrase family protein [Methylobacter sp. S3L5C]</t>
  </si>
  <si>
    <t>Methylobacter sp. S3L5C</t>
  </si>
  <si>
    <t>WP_243220776.1</t>
  </si>
  <si>
    <t>gamma carbonic anhydrase family protein [Methylomonas sp.]</t>
  </si>
  <si>
    <t>PPD32483.1</t>
  </si>
  <si>
    <t>gamma carbonic anhydrase family protein [Methylobacter svalbardensis]</t>
  </si>
  <si>
    <t>Methylobacter svalbardensis</t>
  </si>
  <si>
    <t>WP_340121521.1</t>
  </si>
  <si>
    <t>WP_333879156.1</t>
  </si>
  <si>
    <t>gamma carbonic anhydrase family protein [Candidatus Methylobacter titanis]</t>
  </si>
  <si>
    <t>Candidatus Methylobacter titanis</t>
  </si>
  <si>
    <t>MDI1229680.1</t>
  </si>
  <si>
    <t>gamma carbonic anhydrase family protein [Methylomicrobium sp. RS1]</t>
  </si>
  <si>
    <t>Methylomicrobium sp. RS1</t>
  </si>
  <si>
    <t>WP_202052047.1</t>
  </si>
  <si>
    <t>MDD1613945.1</t>
  </si>
  <si>
    <t>gamma carbonic anhydrase family protein [Methylobacter psychrophilus]</t>
  </si>
  <si>
    <t>Methylobacter psychrophilus</t>
  </si>
  <si>
    <t>WP_262965249.1</t>
  </si>
  <si>
    <t>gamma carbonic anhydrase family protein [Methyloterricola oryzae]</t>
  </si>
  <si>
    <t>WP_045225472.1</t>
  </si>
  <si>
    <t>gamma carbonic anhydrase family protein [Methylobacter sp. BlB1]</t>
  </si>
  <si>
    <t>MBF6650607.1</t>
  </si>
  <si>
    <t>MDD5579972.1</t>
  </si>
  <si>
    <t>PPD05403.1</t>
  </si>
  <si>
    <t>MDI1291437.1</t>
  </si>
  <si>
    <t>gamma carbonic anhydrase family protein [Methylobacter luteus]</t>
  </si>
  <si>
    <t>WP_027159210.1</t>
  </si>
  <si>
    <t>gamma carbonic anhydrase family protein [Methyloglobulus morosus]</t>
  </si>
  <si>
    <t>WP_023494213.1</t>
  </si>
  <si>
    <t>gamma carbonic anhydrase family protein [Methylogaea oryzae]</t>
  </si>
  <si>
    <t>WP_221047621.1</t>
  </si>
  <si>
    <t>NOU14921.1</t>
  </si>
  <si>
    <t>MDO9168367.1</t>
  </si>
  <si>
    <t>WP_082411704.1</t>
  </si>
  <si>
    <t>gamma carbonic anhydrase family protein [Methylomicrobium]</t>
  </si>
  <si>
    <t>Methylomicrobium</t>
  </si>
  <si>
    <t>WP_005371585.1</t>
  </si>
  <si>
    <t>gamma carbonic anhydrase family protein [Methylobacter sp. YRD-M1]</t>
  </si>
  <si>
    <t>WP_268119423.1</t>
  </si>
  <si>
    <t>MDD4906700.1</t>
  </si>
  <si>
    <t>gamma carbonic anhydrase family protein [Candidatus Methylobacter favarea]</t>
  </si>
  <si>
    <t>Candidatus Methylobacter favarea</t>
  </si>
  <si>
    <t>WP_174625794.1</t>
  </si>
  <si>
    <t>MDD5113618.1</t>
  </si>
  <si>
    <t>gamma carbonic anhydrase family protein [Methylobacter sp. Wu1]</t>
  </si>
  <si>
    <t>WP_331816286.1</t>
  </si>
  <si>
    <t>gamma carbonic anhydrase family protein [Methylosarcina fibrata]</t>
  </si>
  <si>
    <t>Methylosarcina fibrata</t>
  </si>
  <si>
    <t>WP_020562859.1</t>
  </si>
  <si>
    <t>gamma carbonic anhydrase family protein [Methylovulum sp.]</t>
  </si>
  <si>
    <t>MDP2904316.1</t>
  </si>
  <si>
    <t>gamma carbonic anhydrase family protein [Methylomarinum sp.]</t>
  </si>
  <si>
    <t>NOR69875.1</t>
  </si>
  <si>
    <t>MDO9163364.1</t>
  </si>
  <si>
    <t>WP_300011022.1</t>
  </si>
  <si>
    <t>NOU44650.1</t>
  </si>
  <si>
    <t>gamma carbonic anhydrase family protein [Methylomarinum sp. Ch1-1]</t>
  </si>
  <si>
    <t>WP_305906648.1</t>
  </si>
  <si>
    <t>PPD48697.1</t>
  </si>
  <si>
    <t>gamma carbonic anhydrase family protein [Methylomicrobium lacus]</t>
  </si>
  <si>
    <t>WP_024296949.1</t>
  </si>
  <si>
    <t>gamma carbonic anhydrase family protein [Methylomonas rapida]</t>
  </si>
  <si>
    <t>WP_255187731.1</t>
  </si>
  <si>
    <t>gamma carbonic anhydrase family protein [Methylomicrobium sp. Wu6]</t>
  </si>
  <si>
    <t>Methylomicrobium sp. Wu6</t>
  </si>
  <si>
    <t>WP_326501160.1</t>
  </si>
  <si>
    <t>MDO9107352.1</t>
  </si>
  <si>
    <t>gamma carbonic anhydrase family protein [Methylomarinum vadi]</t>
  </si>
  <si>
    <t>WP_031435089.1</t>
  </si>
  <si>
    <t>gamma carbonic anhydrase family protein [Methylovulum miyakonense]</t>
  </si>
  <si>
    <t>WP_029151605.1</t>
  </si>
  <si>
    <t>TAL47652.1</t>
  </si>
  <si>
    <t>TAN49438.1</t>
  </si>
  <si>
    <t>gamma carbonic anhydrase family protein [Methylovulum psychrotolerans]</t>
  </si>
  <si>
    <t>WP_103974206.1</t>
  </si>
  <si>
    <t>MBT9096649.1</t>
  </si>
  <si>
    <t>WP_292566245.1</t>
  </si>
  <si>
    <t>WP_088618984.1</t>
  </si>
  <si>
    <t>gamma carbonic anhydrase family protein [Methylomonas koyamae]</t>
  </si>
  <si>
    <t>WP_064041723.1</t>
  </si>
  <si>
    <t>MDD5036620.1</t>
  </si>
  <si>
    <t>gamma carbonic anhydrase family protein [Methylomicrobium sp.]</t>
  </si>
  <si>
    <t>MBS3954646.1</t>
  </si>
  <si>
    <t>POZ51855.1</t>
  </si>
  <si>
    <t>gamma carbonic anhydrase family protein [Methylomonas]</t>
  </si>
  <si>
    <t>WP_064023435.1</t>
  </si>
  <si>
    <t>gamma carbonic anhydrase family protein [Methylotuvimicrobium sp. KM2]</t>
  </si>
  <si>
    <t>WP_341328818.1</t>
  </si>
  <si>
    <t>gamma carbonic anhydrase family protein [Methylomonas albis]</t>
  </si>
  <si>
    <t>WP_192375233.1</t>
  </si>
  <si>
    <t>gamma carbonic anhydrase family protein [Methylomonas sp. WSC-7]</t>
  </si>
  <si>
    <t>MCQ8117242.1</t>
  </si>
  <si>
    <t>gamma carbonic anhydrase family protein [Methylomonas sp. MO1]</t>
  </si>
  <si>
    <t>Methylomonas sp. MO1</t>
  </si>
  <si>
    <t>WP_313734104.1</t>
  </si>
  <si>
    <t>MDD5274784.1</t>
  </si>
  <si>
    <t>MBE0434880.1</t>
  </si>
  <si>
    <r>
      <t xml:space="preserve">Table S6. </t>
    </r>
    <r>
      <rPr>
        <i/>
        <sz val="11"/>
        <color theme="1"/>
        <rFont val="Aptos Narrow"/>
        <family val="2"/>
        <scheme val="minor"/>
      </rPr>
      <t>M. capsulatus</t>
    </r>
    <r>
      <rPr>
        <sz val="11"/>
        <color theme="1"/>
        <rFont val="Aptos Narrow"/>
        <family val="2"/>
        <scheme val="minor"/>
      </rPr>
      <t xml:space="preserve"> CA1 methanotroph blast hits.</t>
    </r>
  </si>
  <si>
    <r>
      <t xml:space="preserve">Table S7. </t>
    </r>
    <r>
      <rPr>
        <i/>
        <sz val="11"/>
        <color theme="1"/>
        <rFont val="Aptos Narrow"/>
        <family val="2"/>
        <scheme val="minor"/>
      </rPr>
      <t>M. capsulatus</t>
    </r>
    <r>
      <rPr>
        <sz val="11"/>
        <color theme="1"/>
        <rFont val="Aptos Narrow"/>
        <family val="2"/>
        <scheme val="minor"/>
      </rPr>
      <t xml:space="preserve"> CA2 methanotroph blast hits.</t>
    </r>
  </si>
  <si>
    <r>
      <t xml:space="preserve">Table S8. </t>
    </r>
    <r>
      <rPr>
        <i/>
        <sz val="11"/>
        <color theme="1"/>
        <rFont val="Aptos Narrow"/>
        <family val="2"/>
        <scheme val="minor"/>
      </rPr>
      <t>M. capsulatus</t>
    </r>
    <r>
      <rPr>
        <sz val="11"/>
        <color theme="1"/>
        <rFont val="Aptos Narrow"/>
        <family val="2"/>
        <scheme val="minor"/>
      </rPr>
      <t xml:space="preserve"> CA3 methanotroph blast hits.</t>
    </r>
  </si>
  <si>
    <r>
      <t xml:space="preserve">Table S9. </t>
    </r>
    <r>
      <rPr>
        <i/>
        <sz val="11"/>
        <color theme="1"/>
        <rFont val="Aptos Narrow"/>
        <family val="2"/>
        <scheme val="minor"/>
      </rPr>
      <t>M. capsulatus</t>
    </r>
    <r>
      <rPr>
        <sz val="11"/>
        <color theme="1"/>
        <rFont val="Aptos Narrow"/>
        <family val="2"/>
        <scheme val="minor"/>
      </rPr>
      <t xml:space="preserve"> CA4 methanotroph blast hits.</t>
    </r>
  </si>
  <si>
    <r>
      <t xml:space="preserve">Table S10. </t>
    </r>
    <r>
      <rPr>
        <i/>
        <sz val="11"/>
        <color theme="1"/>
        <rFont val="Aptos Narrow"/>
        <family val="2"/>
        <scheme val="minor"/>
      </rPr>
      <t>M. capsulatus</t>
    </r>
    <r>
      <rPr>
        <sz val="11"/>
        <color theme="1"/>
        <rFont val="Aptos Narrow"/>
        <family val="2"/>
        <scheme val="minor"/>
      </rPr>
      <t xml:space="preserve"> CA5 methanotroph blast hi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6" fillId="0" borderId="0" xfId="0" applyFont="1"/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9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06"/>
  <sheetViews>
    <sheetView workbookViewId="0"/>
  </sheetViews>
  <sheetFormatPr defaultRowHeight="15" x14ac:dyDescent="0.25"/>
  <cols>
    <col min="1" max="1" width="53.28515625" style="3" customWidth="1"/>
    <col min="2" max="2" width="49.7109375" style="3" customWidth="1"/>
    <col min="3" max="3" width="14.140625" style="3" customWidth="1"/>
    <col min="4" max="4" width="14.5703125" style="3" customWidth="1"/>
    <col min="5" max="5" width="9.140625" style="3"/>
    <col min="6" max="6" width="10.5703125" style="3" customWidth="1"/>
    <col min="7" max="7" width="9.140625" style="3"/>
    <col min="8" max="8" width="17" style="3" customWidth="1"/>
    <col min="9" max="16384" width="9.140625" style="3"/>
  </cols>
  <sheetData>
    <row r="1" spans="1:8" x14ac:dyDescent="0.25">
      <c r="A1" s="3" t="s">
        <v>540</v>
      </c>
    </row>
    <row r="2" spans="1:8" s="2" customFormat="1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</row>
    <row r="3" spans="1:8" x14ac:dyDescent="0.25">
      <c r="A3" s="3" t="s">
        <v>8</v>
      </c>
      <c r="B3" s="3" t="s">
        <v>9</v>
      </c>
      <c r="C3" s="3">
        <v>362</v>
      </c>
      <c r="D3" s="4">
        <v>0.99</v>
      </c>
      <c r="E3" s="5">
        <v>2.9999999999999998E-128</v>
      </c>
      <c r="F3" s="3">
        <v>87.43</v>
      </c>
      <c r="G3" s="3">
        <v>192</v>
      </c>
      <c r="H3" s="3" t="str">
        <f>HYPERLINK("https://www.ncbi.nlm.nih.gov/protein/WP_036276761.1?report=genbank&amp;log$=prottop&amp;blast_rank=1&amp;RID=3MPG7MAC013","WP_036276761.1")</f>
        <v>WP_036276761.1</v>
      </c>
    </row>
    <row r="4" spans="1:8" x14ac:dyDescent="0.25">
      <c r="A4" s="3" t="s">
        <v>10</v>
      </c>
      <c r="B4" s="3" t="s">
        <v>11</v>
      </c>
      <c r="C4" s="3">
        <v>357</v>
      </c>
      <c r="D4" s="4">
        <v>0.99</v>
      </c>
      <c r="E4" s="5">
        <v>1.9999999999999999E-126</v>
      </c>
      <c r="F4" s="3">
        <v>86.91</v>
      </c>
      <c r="G4" s="3">
        <v>192</v>
      </c>
      <c r="H4" s="3" t="str">
        <f>HYPERLINK("https://www.ncbi.nlm.nih.gov/protein/WP_064038928.1?report=genbank&amp;log$=prottop&amp;blast_rank=2&amp;RID=3MPG7MAC013","WP_064038928.1")</f>
        <v>WP_064038928.1</v>
      </c>
    </row>
    <row r="5" spans="1:8" x14ac:dyDescent="0.25">
      <c r="A5" s="3" t="s">
        <v>12</v>
      </c>
      <c r="B5" s="3" t="s">
        <v>13</v>
      </c>
      <c r="C5" s="3">
        <v>351</v>
      </c>
      <c r="D5" s="4">
        <v>0.99</v>
      </c>
      <c r="E5" s="5">
        <v>5.0000000000000003E-124</v>
      </c>
      <c r="F5" s="3">
        <v>85.34</v>
      </c>
      <c r="G5" s="3">
        <v>191</v>
      </c>
      <c r="H5" s="3" t="str">
        <f>HYPERLINK("https://www.ncbi.nlm.nih.gov/protein/WP_341326542.1?report=genbank&amp;log$=prottop&amp;blast_rank=3&amp;RID=3MPG7MAC013","WP_341326542.1")</f>
        <v>WP_341326542.1</v>
      </c>
    </row>
    <row r="6" spans="1:8" x14ac:dyDescent="0.25">
      <c r="A6" s="3" t="s">
        <v>14</v>
      </c>
      <c r="B6" s="3" t="s">
        <v>15</v>
      </c>
      <c r="C6" s="3">
        <v>351</v>
      </c>
      <c r="D6" s="4">
        <v>0.99</v>
      </c>
      <c r="E6" s="5">
        <v>6.9999999999999997E-124</v>
      </c>
      <c r="F6" s="3">
        <v>85.34</v>
      </c>
      <c r="G6" s="3">
        <v>191</v>
      </c>
      <c r="H6" s="3" t="str">
        <f>HYPERLINK("https://www.ncbi.nlm.nih.gov/protein/WP_014150005.1?report=genbank&amp;log$=prottop&amp;blast_rank=4&amp;RID=3MPG7MAC013","WP_014150005.1")</f>
        <v>WP_014150005.1</v>
      </c>
    </row>
    <row r="7" spans="1:8" x14ac:dyDescent="0.25">
      <c r="A7" s="3" t="s">
        <v>16</v>
      </c>
      <c r="B7" s="3" t="s">
        <v>17</v>
      </c>
      <c r="C7" s="3">
        <v>350</v>
      </c>
      <c r="D7" s="4">
        <v>0.99</v>
      </c>
      <c r="E7" s="5">
        <v>1.0000000000000001E-123</v>
      </c>
      <c r="F7" s="3">
        <v>85.34</v>
      </c>
      <c r="G7" s="3">
        <v>191</v>
      </c>
      <c r="H7" s="3" t="str">
        <f>HYPERLINK("https://www.ncbi.nlm.nih.gov/protein/WP_017842027.1?report=genbank&amp;log$=prottop&amp;blast_rank=5&amp;RID=3MPG7MAC013","WP_017842027.1")</f>
        <v>WP_017842027.1</v>
      </c>
    </row>
    <row r="8" spans="1:8" x14ac:dyDescent="0.25">
      <c r="A8" s="3" t="s">
        <v>18</v>
      </c>
      <c r="B8" s="3" t="s">
        <v>19</v>
      </c>
      <c r="C8" s="3">
        <v>348</v>
      </c>
      <c r="D8" s="4">
        <v>1</v>
      </c>
      <c r="E8" s="5">
        <v>8.9999999999999999E-123</v>
      </c>
      <c r="F8" s="3">
        <v>83.33</v>
      </c>
      <c r="G8" s="3">
        <v>192</v>
      </c>
      <c r="H8" s="3" t="str">
        <f>HYPERLINK("https://www.ncbi.nlm.nih.gov/protein/WP_196436406.1?report=genbank&amp;log$=prottop&amp;blast_rank=6&amp;RID=3MPG7MAC013","WP_196436406.1")</f>
        <v>WP_196436406.1</v>
      </c>
    </row>
    <row r="9" spans="1:8" x14ac:dyDescent="0.25">
      <c r="A9" s="3" t="s">
        <v>20</v>
      </c>
      <c r="B9" s="3" t="s">
        <v>21</v>
      </c>
      <c r="C9" s="3">
        <v>348</v>
      </c>
      <c r="D9" s="4">
        <v>0.98</v>
      </c>
      <c r="E9" s="5">
        <v>1.0000000000000001E-122</v>
      </c>
      <c r="F9" s="3">
        <v>83.68</v>
      </c>
      <c r="G9" s="3">
        <v>190</v>
      </c>
      <c r="H9" s="3" t="str">
        <f>HYPERLINK("https://www.ncbi.nlm.nih.gov/protein/WP_268120144.1?report=genbank&amp;log$=prottop&amp;blast_rank=7&amp;RID=3MPG7MAC013","WP_268120144.1")</f>
        <v>WP_268120144.1</v>
      </c>
    </row>
    <row r="10" spans="1:8" x14ac:dyDescent="0.25">
      <c r="A10" s="3" t="s">
        <v>22</v>
      </c>
      <c r="B10" s="3" t="s">
        <v>23</v>
      </c>
      <c r="C10" s="3">
        <v>347</v>
      </c>
      <c r="D10" s="4">
        <v>0.98</v>
      </c>
      <c r="E10" s="5">
        <v>1.0000000000000001E-122</v>
      </c>
      <c r="F10" s="3">
        <v>83.68</v>
      </c>
      <c r="G10" s="3">
        <v>190</v>
      </c>
      <c r="H10" s="3" t="str">
        <f>HYPERLINK("https://www.ncbi.nlm.nih.gov/protein/WP_045780493.1?report=genbank&amp;log$=prottop&amp;blast_rank=8&amp;RID=3MPG7MAC013","WP_045780493.1")</f>
        <v>WP_045780493.1</v>
      </c>
    </row>
    <row r="11" spans="1:8" x14ac:dyDescent="0.25">
      <c r="A11" s="3" t="s">
        <v>24</v>
      </c>
      <c r="B11" s="3" t="s">
        <v>25</v>
      </c>
      <c r="C11" s="3">
        <v>347</v>
      </c>
      <c r="D11" s="4">
        <v>0.99</v>
      </c>
      <c r="E11" s="5">
        <v>2.0000000000000001E-122</v>
      </c>
      <c r="F11" s="3">
        <v>82.72</v>
      </c>
      <c r="G11" s="3">
        <v>192</v>
      </c>
      <c r="H11" s="3" t="str">
        <f>HYPERLINK("https://www.ncbi.nlm.nih.gov/protein/WP_256617167.1?report=genbank&amp;log$=prottop&amp;blast_rank=9&amp;RID=3MPG7MAC013","WP_256617167.1")</f>
        <v>WP_256617167.1</v>
      </c>
    </row>
    <row r="12" spans="1:8" x14ac:dyDescent="0.25">
      <c r="A12" s="3" t="s">
        <v>18</v>
      </c>
      <c r="B12" s="3" t="s">
        <v>19</v>
      </c>
      <c r="C12" s="3">
        <v>347</v>
      </c>
      <c r="D12" s="4">
        <v>1</v>
      </c>
      <c r="E12" s="5">
        <v>2.0000000000000001E-122</v>
      </c>
      <c r="F12" s="3">
        <v>83.33</v>
      </c>
      <c r="G12" s="3">
        <v>192</v>
      </c>
      <c r="H12" s="3" t="str">
        <f>HYPERLINK("https://www.ncbi.nlm.nih.gov/protein/WP_196437735.1?report=genbank&amp;log$=prottop&amp;blast_rank=10&amp;RID=3MPG7MAC013","WP_196437735.1")</f>
        <v>WP_196437735.1</v>
      </c>
    </row>
    <row r="13" spans="1:8" x14ac:dyDescent="0.25">
      <c r="A13" s="3" t="s">
        <v>26</v>
      </c>
      <c r="B13" s="3" t="s">
        <v>27</v>
      </c>
      <c r="C13" s="3">
        <v>347</v>
      </c>
      <c r="D13" s="4">
        <v>0.99</v>
      </c>
      <c r="E13" s="5">
        <v>2.0000000000000001E-122</v>
      </c>
      <c r="F13" s="3">
        <v>82.2</v>
      </c>
      <c r="G13" s="3">
        <v>192</v>
      </c>
      <c r="H13" s="3" t="str">
        <f>HYPERLINK("https://www.ncbi.nlm.nih.gov/protein/MBS4052870.1?report=genbank&amp;log$=prottop&amp;blast_rank=11&amp;RID=3MPG7MAC013","MBS4052870.1")</f>
        <v>MBS4052870.1</v>
      </c>
    </row>
    <row r="14" spans="1:8" x14ac:dyDescent="0.25">
      <c r="A14" s="3" t="s">
        <v>28</v>
      </c>
      <c r="B14" s="3" t="s">
        <v>29</v>
      </c>
      <c r="C14" s="3">
        <v>347</v>
      </c>
      <c r="D14" s="4">
        <v>0.98</v>
      </c>
      <c r="E14" s="5">
        <v>3E-122</v>
      </c>
      <c r="F14" s="3">
        <v>83.68</v>
      </c>
      <c r="G14" s="3">
        <v>190</v>
      </c>
      <c r="H14" s="3" t="str">
        <f>HYPERLINK("https://www.ncbi.nlm.nih.gov/protein/WP_288059082.1?report=genbank&amp;log$=prottop&amp;blast_rank=12&amp;RID=3MPG7MAC013","WP_288059082.1")</f>
        <v>WP_288059082.1</v>
      </c>
    </row>
    <row r="15" spans="1:8" x14ac:dyDescent="0.25">
      <c r="A15" s="3" t="s">
        <v>26</v>
      </c>
      <c r="B15" s="3" t="s">
        <v>27</v>
      </c>
      <c r="C15" s="3">
        <v>346</v>
      </c>
      <c r="D15" s="4">
        <v>1</v>
      </c>
      <c r="E15" s="5">
        <v>4.9999999999999999E-122</v>
      </c>
      <c r="F15" s="3">
        <v>82.81</v>
      </c>
      <c r="G15" s="3">
        <v>192</v>
      </c>
      <c r="H15" s="3" t="str">
        <f>HYPERLINK("https://www.ncbi.nlm.nih.gov/protein/MDD2759685.1?report=genbank&amp;log$=prottop&amp;blast_rank=13&amp;RID=3MPG7MAC013","MDD2759685.1")</f>
        <v>MDD2759685.1</v>
      </c>
    </row>
    <row r="16" spans="1:8" x14ac:dyDescent="0.25">
      <c r="A16" s="3" t="s">
        <v>30</v>
      </c>
      <c r="B16" s="3" t="s">
        <v>31</v>
      </c>
      <c r="C16" s="3">
        <v>346</v>
      </c>
      <c r="D16" s="4">
        <v>0.98</v>
      </c>
      <c r="E16" s="5">
        <v>6.0000000000000001E-122</v>
      </c>
      <c r="F16" s="3">
        <v>84.13</v>
      </c>
      <c r="G16" s="3">
        <v>190</v>
      </c>
      <c r="H16" s="3" t="str">
        <f>HYPERLINK("https://www.ncbi.nlm.nih.gov/protein/MDO9104025.1?report=genbank&amp;log$=prottop&amp;blast_rank=14&amp;RID=3MPG7MAC013","MDO9104025.1")</f>
        <v>MDO9104025.1</v>
      </c>
    </row>
    <row r="17" spans="1:8" x14ac:dyDescent="0.25">
      <c r="A17" s="3" t="s">
        <v>32</v>
      </c>
      <c r="B17" s="3" t="s">
        <v>33</v>
      </c>
      <c r="C17" s="3">
        <v>345</v>
      </c>
      <c r="D17" s="4">
        <v>0.99</v>
      </c>
      <c r="E17" s="5">
        <v>8.9999999999999996E-122</v>
      </c>
      <c r="F17" s="3">
        <v>83.25</v>
      </c>
      <c r="G17" s="3">
        <v>192</v>
      </c>
      <c r="H17" s="3" t="str">
        <f>HYPERLINK("https://www.ncbi.nlm.nih.gov/protein/WP_031433095.1?report=genbank&amp;log$=prottop&amp;blast_rank=15&amp;RID=3MPG7MAC013","WP_031433095.1")</f>
        <v>WP_031433095.1</v>
      </c>
    </row>
    <row r="18" spans="1:8" x14ac:dyDescent="0.25">
      <c r="A18" s="3" t="s">
        <v>28</v>
      </c>
      <c r="B18" s="3" t="s">
        <v>29</v>
      </c>
      <c r="C18" s="3">
        <v>345</v>
      </c>
      <c r="D18" s="4">
        <v>0.98</v>
      </c>
      <c r="E18" s="5">
        <v>9.9999999999999998E-122</v>
      </c>
      <c r="F18" s="3">
        <v>82.63</v>
      </c>
      <c r="G18" s="3">
        <v>190</v>
      </c>
      <c r="H18" s="3" t="str">
        <f>HYPERLINK("https://www.ncbi.nlm.nih.gov/protein/MDD5112762.1?report=genbank&amp;log$=prottop&amp;blast_rank=16&amp;RID=3MPG7MAC013","MDD5112762.1")</f>
        <v>MDD5112762.1</v>
      </c>
    </row>
    <row r="19" spans="1:8" x14ac:dyDescent="0.25">
      <c r="A19" s="3" t="s">
        <v>30</v>
      </c>
      <c r="B19" s="3" t="s">
        <v>31</v>
      </c>
      <c r="C19" s="3">
        <v>345</v>
      </c>
      <c r="D19" s="4">
        <v>0.98</v>
      </c>
      <c r="E19" s="5">
        <v>9.9999999999999998E-122</v>
      </c>
      <c r="F19" s="3">
        <v>84.66</v>
      </c>
      <c r="G19" s="3">
        <v>190</v>
      </c>
      <c r="H19" s="3" t="str">
        <f>HYPERLINK("https://www.ncbi.nlm.nih.gov/protein/TAL46712.1?report=genbank&amp;log$=prottop&amp;blast_rank=17&amp;RID=3MPG7MAC013","TAL46712.1")</f>
        <v>TAL46712.1</v>
      </c>
    </row>
    <row r="20" spans="1:8" x14ac:dyDescent="0.25">
      <c r="A20" s="3" t="s">
        <v>34</v>
      </c>
      <c r="B20" s="3" t="s">
        <v>35</v>
      </c>
      <c r="C20" s="3">
        <v>345</v>
      </c>
      <c r="D20" s="4">
        <v>0.99</v>
      </c>
      <c r="E20" s="5">
        <v>2E-121</v>
      </c>
      <c r="F20" s="3">
        <v>84.29</v>
      </c>
      <c r="G20" s="3">
        <v>191</v>
      </c>
      <c r="H20" s="3" t="str">
        <f>HYPERLINK("https://www.ncbi.nlm.nih.gov/protein/HBA67523.1?report=genbank&amp;log$=prottop&amp;blast_rank=18&amp;RID=3MPG7MAC013","HBA67523.1")</f>
        <v>HBA67523.1</v>
      </c>
    </row>
    <row r="21" spans="1:8" x14ac:dyDescent="0.25">
      <c r="A21" s="3" t="s">
        <v>36</v>
      </c>
      <c r="B21" s="3" t="s">
        <v>37</v>
      </c>
      <c r="C21" s="3">
        <v>345</v>
      </c>
      <c r="D21" s="4">
        <v>0.98</v>
      </c>
      <c r="E21" s="5">
        <v>2E-121</v>
      </c>
      <c r="F21" s="3">
        <v>83.16</v>
      </c>
      <c r="G21" s="3">
        <v>190</v>
      </c>
      <c r="H21" s="3" t="str">
        <f>HYPERLINK("https://www.ncbi.nlm.nih.gov/protein/NOU21341.1?report=genbank&amp;log$=prottop&amp;blast_rank=19&amp;RID=3MPG7MAC013","NOU21341.1")</f>
        <v>NOU21341.1</v>
      </c>
    </row>
    <row r="22" spans="1:8" x14ac:dyDescent="0.25">
      <c r="A22" s="3" t="s">
        <v>38</v>
      </c>
      <c r="B22" s="3" t="s">
        <v>39</v>
      </c>
      <c r="C22" s="3">
        <v>345</v>
      </c>
      <c r="D22" s="4">
        <v>0.98</v>
      </c>
      <c r="E22" s="5">
        <v>2E-121</v>
      </c>
      <c r="F22" s="3">
        <v>83.16</v>
      </c>
      <c r="G22" s="3">
        <v>190</v>
      </c>
      <c r="H22" s="3" t="str">
        <f>HYPERLINK("https://www.ncbi.nlm.nih.gov/protein/WP_027158265.1?report=genbank&amp;log$=prottop&amp;blast_rank=20&amp;RID=3MPG7MAC013","WP_027158265.1")</f>
        <v>WP_027158265.1</v>
      </c>
    </row>
    <row r="23" spans="1:8" x14ac:dyDescent="0.25">
      <c r="A23" s="3" t="s">
        <v>40</v>
      </c>
      <c r="B23" s="3" t="s">
        <v>41</v>
      </c>
      <c r="C23" s="3">
        <v>345</v>
      </c>
      <c r="D23" s="4">
        <v>0.98</v>
      </c>
      <c r="E23" s="5">
        <v>2E-121</v>
      </c>
      <c r="F23" s="3">
        <v>83.16</v>
      </c>
      <c r="G23" s="3">
        <v>192</v>
      </c>
      <c r="H23" s="3" t="str">
        <f>HYPERLINK("https://www.ncbi.nlm.nih.gov/protein/WP_331820210.1?report=genbank&amp;log$=prottop&amp;blast_rank=21&amp;RID=3MPG7MAC013","WP_331820210.1")</f>
        <v>WP_331820210.1</v>
      </c>
    </row>
    <row r="24" spans="1:8" x14ac:dyDescent="0.25">
      <c r="A24" s="3" t="s">
        <v>42</v>
      </c>
      <c r="B24" s="3" t="s">
        <v>43</v>
      </c>
      <c r="C24" s="3">
        <v>344</v>
      </c>
      <c r="D24" s="4">
        <v>0.99</v>
      </c>
      <c r="E24" s="5">
        <v>2.9999999999999999E-121</v>
      </c>
      <c r="F24" s="3">
        <v>81.680000000000007</v>
      </c>
      <c r="G24" s="3">
        <v>192</v>
      </c>
      <c r="H24" s="3" t="str">
        <f>HYPERLINK("https://www.ncbi.nlm.nih.gov/protein/WP_256601320.1?report=genbank&amp;log$=prottop&amp;blast_rank=22&amp;RID=3MPG7MAC013","WP_256601320.1")</f>
        <v>WP_256601320.1</v>
      </c>
    </row>
    <row r="25" spans="1:8" x14ac:dyDescent="0.25">
      <c r="A25" s="3" t="s">
        <v>44</v>
      </c>
      <c r="B25" s="3" t="s">
        <v>45</v>
      </c>
      <c r="C25" s="3">
        <v>344</v>
      </c>
      <c r="D25" s="4">
        <v>0.98</v>
      </c>
      <c r="E25" s="5">
        <v>2.9999999999999999E-121</v>
      </c>
      <c r="F25" s="3">
        <v>82.63</v>
      </c>
      <c r="G25" s="3">
        <v>191</v>
      </c>
      <c r="H25" s="3" t="str">
        <f>HYPERLINK("https://www.ncbi.nlm.nih.gov/protein/WP_159655585.1?report=genbank&amp;log$=prottop&amp;blast_rank=23&amp;RID=3MPG7MAC013","WP_159655585.1")</f>
        <v>WP_159655585.1</v>
      </c>
    </row>
    <row r="26" spans="1:8" x14ac:dyDescent="0.25">
      <c r="A26" s="3" t="s">
        <v>28</v>
      </c>
      <c r="B26" s="3" t="s">
        <v>29</v>
      </c>
      <c r="C26" s="3">
        <v>343</v>
      </c>
      <c r="D26" s="4">
        <v>0.98</v>
      </c>
      <c r="E26" s="5">
        <v>3.9999999999999999E-121</v>
      </c>
      <c r="F26" s="3">
        <v>82.63</v>
      </c>
      <c r="G26" s="3">
        <v>190</v>
      </c>
      <c r="H26" s="3" t="str">
        <f>HYPERLINK("https://www.ncbi.nlm.nih.gov/protein/MDP1772414.1?report=genbank&amp;log$=prottop&amp;blast_rank=24&amp;RID=3MPG7MAC013","MDP1772414.1")</f>
        <v>MDP1772414.1</v>
      </c>
    </row>
    <row r="27" spans="1:8" x14ac:dyDescent="0.25">
      <c r="A27" s="3" t="s">
        <v>22</v>
      </c>
      <c r="B27" s="3" t="s">
        <v>23</v>
      </c>
      <c r="C27" s="3">
        <v>343</v>
      </c>
      <c r="D27" s="4">
        <v>0.98</v>
      </c>
      <c r="E27" s="5">
        <v>3.9999999999999999E-121</v>
      </c>
      <c r="F27" s="3">
        <v>82.11</v>
      </c>
      <c r="G27" s="3">
        <v>190</v>
      </c>
      <c r="H27" s="3" t="str">
        <f>HYPERLINK("https://www.ncbi.nlm.nih.gov/protein/WP_109867678.1?report=genbank&amp;log$=prottop&amp;blast_rank=25&amp;RID=3MPG7MAC013","WP_109867678.1")</f>
        <v>WP_109867678.1</v>
      </c>
    </row>
    <row r="28" spans="1:8" x14ac:dyDescent="0.25">
      <c r="A28" s="3" t="s">
        <v>46</v>
      </c>
      <c r="B28" s="3" t="s">
        <v>47</v>
      </c>
      <c r="C28" s="3">
        <v>343</v>
      </c>
      <c r="D28" s="4">
        <v>0.98</v>
      </c>
      <c r="E28" s="5">
        <v>3.9999999999999999E-121</v>
      </c>
      <c r="F28" s="3">
        <v>82.11</v>
      </c>
      <c r="G28" s="3">
        <v>190</v>
      </c>
      <c r="H28" s="3" t="str">
        <f>HYPERLINK("https://www.ncbi.nlm.nih.gov/protein/WP_031436759.1?report=genbank&amp;log$=prottop&amp;blast_rank=26&amp;RID=3MPG7MAC013","WP_031436759.1")</f>
        <v>WP_031436759.1</v>
      </c>
    </row>
    <row r="29" spans="1:8" x14ac:dyDescent="0.25">
      <c r="A29" s="3" t="s">
        <v>48</v>
      </c>
      <c r="B29" s="3" t="s">
        <v>49</v>
      </c>
      <c r="C29" s="3">
        <v>343</v>
      </c>
      <c r="D29" s="4">
        <v>1</v>
      </c>
      <c r="E29" s="5">
        <v>4.9999999999999999E-121</v>
      </c>
      <c r="F29" s="3">
        <v>82.9</v>
      </c>
      <c r="G29" s="3">
        <v>193</v>
      </c>
      <c r="H29" s="3" t="str">
        <f>HYPERLINK("https://www.ncbi.nlm.nih.gov/protein/WP_127028333.1?report=genbank&amp;log$=prottop&amp;blast_rank=27&amp;RID=3MPG7MAC013","WP_127028333.1")</f>
        <v>WP_127028333.1</v>
      </c>
    </row>
    <row r="30" spans="1:8" x14ac:dyDescent="0.25">
      <c r="A30" s="3" t="s">
        <v>26</v>
      </c>
      <c r="B30" s="3" t="s">
        <v>27</v>
      </c>
      <c r="C30" s="3">
        <v>343</v>
      </c>
      <c r="D30" s="4">
        <v>1</v>
      </c>
      <c r="E30" s="5">
        <v>5.9999999999999999E-121</v>
      </c>
      <c r="F30" s="3">
        <v>80.73</v>
      </c>
      <c r="G30" s="3">
        <v>192</v>
      </c>
      <c r="H30" s="3" t="str">
        <f>HYPERLINK("https://www.ncbi.nlm.nih.gov/protein/WP_292574022.1?report=genbank&amp;log$=prottop&amp;blast_rank=28&amp;RID=3MPG7MAC013","WP_292574022.1")</f>
        <v>WP_292574022.1</v>
      </c>
    </row>
    <row r="31" spans="1:8" x14ac:dyDescent="0.25">
      <c r="A31" s="3" t="s">
        <v>50</v>
      </c>
      <c r="B31" s="3" t="s">
        <v>51</v>
      </c>
      <c r="C31" s="3">
        <v>343</v>
      </c>
      <c r="D31" s="4">
        <v>0.98</v>
      </c>
      <c r="E31" s="5">
        <v>9.0000000000000007E-121</v>
      </c>
      <c r="F31" s="3">
        <v>82.63</v>
      </c>
      <c r="G31" s="3">
        <v>190</v>
      </c>
      <c r="H31" s="3" t="str">
        <f>HYPERLINK("https://www.ncbi.nlm.nih.gov/protein/WP_020157247.1?report=genbank&amp;log$=prottop&amp;blast_rank=29&amp;RID=3MPG7MAC013","WP_020157247.1")</f>
        <v>WP_020157247.1</v>
      </c>
    </row>
    <row r="32" spans="1:8" x14ac:dyDescent="0.25">
      <c r="A32" s="3" t="s">
        <v>30</v>
      </c>
      <c r="B32" s="3" t="s">
        <v>31</v>
      </c>
      <c r="C32" s="3">
        <v>342</v>
      </c>
      <c r="D32" s="4">
        <v>0.98</v>
      </c>
      <c r="E32" s="5">
        <v>9.9999999999999998E-121</v>
      </c>
      <c r="F32" s="3">
        <v>82.11</v>
      </c>
      <c r="G32" s="3">
        <v>190</v>
      </c>
      <c r="H32" s="3" t="str">
        <f>HYPERLINK("https://www.ncbi.nlm.nih.gov/protein/MDP2902913.1?report=genbank&amp;log$=prottop&amp;blast_rank=30&amp;RID=3MPG7MAC013","MDP2902913.1")</f>
        <v>MDP2902913.1</v>
      </c>
    </row>
    <row r="33" spans="1:8" x14ac:dyDescent="0.25">
      <c r="A33" s="3" t="s">
        <v>52</v>
      </c>
      <c r="B33" s="3" t="s">
        <v>53</v>
      </c>
      <c r="C33" s="3">
        <v>342</v>
      </c>
      <c r="D33" s="4">
        <v>0.98</v>
      </c>
      <c r="E33" s="5">
        <v>9.9999999999999998E-121</v>
      </c>
      <c r="F33" s="3">
        <v>82.11</v>
      </c>
      <c r="G33" s="3">
        <v>191</v>
      </c>
      <c r="H33" s="3" t="str">
        <f>HYPERLINK("https://www.ncbi.nlm.nih.gov/protein/MBS3953874.1?report=genbank&amp;log$=prottop&amp;blast_rank=31&amp;RID=3MPG7MAC013","MBS3953874.1")</f>
        <v>MBS3953874.1</v>
      </c>
    </row>
    <row r="34" spans="1:8" x14ac:dyDescent="0.25">
      <c r="A34" s="3" t="s">
        <v>54</v>
      </c>
      <c r="B34" s="3" t="s">
        <v>55</v>
      </c>
      <c r="C34" s="3">
        <v>342</v>
      </c>
      <c r="D34" s="4">
        <v>0.98</v>
      </c>
      <c r="E34" s="5">
        <v>2E-120</v>
      </c>
      <c r="F34" s="3">
        <v>82.63</v>
      </c>
      <c r="G34" s="3">
        <v>190</v>
      </c>
      <c r="H34" s="3" t="str">
        <f>HYPERLINK("https://www.ncbi.nlm.nih.gov/protein/WP_019866895.1?report=genbank&amp;log$=prottop&amp;blast_rank=32&amp;RID=3MPG7MAC013","WP_019866895.1")</f>
        <v>WP_019866895.1</v>
      </c>
    </row>
    <row r="35" spans="1:8" x14ac:dyDescent="0.25">
      <c r="A35" s="3" t="s">
        <v>22</v>
      </c>
      <c r="B35" s="3" t="s">
        <v>23</v>
      </c>
      <c r="C35" s="3">
        <v>342</v>
      </c>
      <c r="D35" s="4">
        <v>0.97</v>
      </c>
      <c r="E35" s="5">
        <v>2E-120</v>
      </c>
      <c r="F35" s="3">
        <v>82.45</v>
      </c>
      <c r="G35" s="3">
        <v>189</v>
      </c>
      <c r="H35" s="3" t="str">
        <f>HYPERLINK("https://www.ncbi.nlm.nih.gov/protein/KJV06532.1?report=genbank&amp;log$=prottop&amp;blast_rank=33&amp;RID=3MPG7MAC013","KJV06532.1")</f>
        <v>KJV06532.1</v>
      </c>
    </row>
    <row r="36" spans="1:8" x14ac:dyDescent="0.25">
      <c r="A36" s="3" t="s">
        <v>46</v>
      </c>
      <c r="B36" s="3" t="s">
        <v>47</v>
      </c>
      <c r="C36" s="3">
        <v>342</v>
      </c>
      <c r="D36" s="4">
        <v>0.98</v>
      </c>
      <c r="E36" s="5">
        <v>3.0000000000000001E-120</v>
      </c>
      <c r="F36" s="3">
        <v>82.11</v>
      </c>
      <c r="G36" s="3">
        <v>190</v>
      </c>
      <c r="H36" s="3" t="str">
        <f>HYPERLINK("https://www.ncbi.nlm.nih.gov/protein/WP_027149630.1?report=genbank&amp;log$=prottop&amp;blast_rank=34&amp;RID=3MPG7MAC013","WP_027149630.1")</f>
        <v>WP_027149630.1</v>
      </c>
    </row>
    <row r="37" spans="1:8" x14ac:dyDescent="0.25">
      <c r="A37" s="3" t="s">
        <v>30</v>
      </c>
      <c r="B37" s="3" t="s">
        <v>31</v>
      </c>
      <c r="C37" s="3">
        <v>342</v>
      </c>
      <c r="D37" s="4">
        <v>0.98</v>
      </c>
      <c r="E37" s="5">
        <v>3.0000000000000001E-120</v>
      </c>
      <c r="F37" s="3">
        <v>83.07</v>
      </c>
      <c r="G37" s="3">
        <v>191</v>
      </c>
      <c r="H37" s="3" t="str">
        <f>HYPERLINK("https://www.ncbi.nlm.nih.gov/protein/MCF7985937.1?report=genbank&amp;log$=prottop&amp;blast_rank=35&amp;RID=3MPG7MAC013","MCF7985937.1")</f>
        <v>MCF7985937.1</v>
      </c>
    </row>
    <row r="38" spans="1:8" x14ac:dyDescent="0.25">
      <c r="A38" s="3" t="s">
        <v>56</v>
      </c>
      <c r="B38" s="3" t="s">
        <v>57</v>
      </c>
      <c r="C38" s="3">
        <v>342</v>
      </c>
      <c r="D38" s="4">
        <v>1</v>
      </c>
      <c r="E38" s="5">
        <v>3.0000000000000001E-120</v>
      </c>
      <c r="F38" s="3">
        <v>82.81</v>
      </c>
      <c r="G38" s="3">
        <v>192</v>
      </c>
      <c r="H38" s="3" t="str">
        <f>HYPERLINK("https://www.ncbi.nlm.nih.gov/protein/WP_256605635.1?report=genbank&amp;log$=prottop&amp;blast_rank=36&amp;RID=3MPG7MAC013","WP_256605635.1")</f>
        <v>WP_256605635.1</v>
      </c>
    </row>
    <row r="39" spans="1:8" x14ac:dyDescent="0.25">
      <c r="A39" s="3" t="s">
        <v>10</v>
      </c>
      <c r="B39" s="3" t="s">
        <v>11</v>
      </c>
      <c r="C39" s="3">
        <v>341</v>
      </c>
      <c r="D39" s="4">
        <v>0.98</v>
      </c>
      <c r="E39" s="5">
        <v>3.9999999999999999E-120</v>
      </c>
      <c r="F39" s="3">
        <v>82.11</v>
      </c>
      <c r="G39" s="3">
        <v>192</v>
      </c>
      <c r="H39" s="3" t="str">
        <f>HYPERLINK("https://www.ncbi.nlm.nih.gov/protein/WP_013819841.1?report=genbank&amp;log$=prottop&amp;blast_rank=37&amp;RID=3MPG7MAC013","WP_013819841.1")</f>
        <v>WP_013819841.1</v>
      </c>
    </row>
    <row r="40" spans="1:8" x14ac:dyDescent="0.25">
      <c r="A40" s="3" t="s">
        <v>26</v>
      </c>
      <c r="B40" s="3" t="s">
        <v>27</v>
      </c>
      <c r="C40" s="3">
        <v>341</v>
      </c>
      <c r="D40" s="4">
        <v>1</v>
      </c>
      <c r="E40" s="5">
        <v>6.0000000000000002E-120</v>
      </c>
      <c r="F40" s="3">
        <v>80.73</v>
      </c>
      <c r="G40" s="3">
        <v>192</v>
      </c>
      <c r="H40" s="3" t="str">
        <f>HYPERLINK("https://www.ncbi.nlm.nih.gov/protein/WP_292574340.1?report=genbank&amp;log$=prottop&amp;blast_rank=38&amp;RID=3MPG7MAC013","WP_292574340.1")</f>
        <v>WP_292574340.1</v>
      </c>
    </row>
    <row r="41" spans="1:8" x14ac:dyDescent="0.25">
      <c r="A41" s="3" t="s">
        <v>58</v>
      </c>
      <c r="B41" s="3" t="s">
        <v>59</v>
      </c>
      <c r="C41" s="3">
        <v>340</v>
      </c>
      <c r="D41" s="4">
        <v>0.98</v>
      </c>
      <c r="E41" s="5">
        <v>7.9999999999999998E-120</v>
      </c>
      <c r="F41" s="3">
        <v>82.11</v>
      </c>
      <c r="G41" s="3">
        <v>190</v>
      </c>
      <c r="H41" s="3" t="str">
        <f>HYPERLINK("https://www.ncbi.nlm.nih.gov/protein/WP_088618022.1?report=genbank&amp;log$=prottop&amp;blast_rank=39&amp;RID=3MPG7MAC013","WP_088618022.1")</f>
        <v>WP_088618022.1</v>
      </c>
    </row>
    <row r="42" spans="1:8" x14ac:dyDescent="0.25">
      <c r="A42" s="3" t="s">
        <v>60</v>
      </c>
      <c r="B42" s="3" t="s">
        <v>35</v>
      </c>
      <c r="C42" s="3">
        <v>340</v>
      </c>
      <c r="D42" s="4">
        <v>1</v>
      </c>
      <c r="E42" s="5">
        <v>1E-119</v>
      </c>
      <c r="F42" s="3">
        <v>81.25</v>
      </c>
      <c r="G42" s="3">
        <v>192</v>
      </c>
      <c r="H42" s="3" t="str">
        <f>HYPERLINK("https://www.ncbi.nlm.nih.gov/protein/MDD1611069.1?report=genbank&amp;log$=prottop&amp;blast_rank=40&amp;RID=3MPG7MAC013","MDD1611069.1")</f>
        <v>MDD1611069.1</v>
      </c>
    </row>
    <row r="43" spans="1:8" x14ac:dyDescent="0.25">
      <c r="A43" s="3" t="s">
        <v>28</v>
      </c>
      <c r="B43" s="3" t="s">
        <v>29</v>
      </c>
      <c r="C43" s="3">
        <v>340</v>
      </c>
      <c r="D43" s="4">
        <v>1</v>
      </c>
      <c r="E43" s="5">
        <v>1E-119</v>
      </c>
      <c r="F43" s="3">
        <v>81.349999999999994</v>
      </c>
      <c r="G43" s="3">
        <v>193</v>
      </c>
      <c r="H43" s="3" t="str">
        <f>HYPERLINK("https://www.ncbi.nlm.nih.gov/protein/MCX7095614.1?report=genbank&amp;log$=prottop&amp;blast_rank=41&amp;RID=3MPG7MAC013","MCX7095614.1")</f>
        <v>MCX7095614.1</v>
      </c>
    </row>
    <row r="44" spans="1:8" x14ac:dyDescent="0.25">
      <c r="A44" s="3" t="s">
        <v>61</v>
      </c>
      <c r="B44" s="3" t="s">
        <v>62</v>
      </c>
      <c r="C44" s="3">
        <v>340</v>
      </c>
      <c r="D44" s="4">
        <v>0.98</v>
      </c>
      <c r="E44" s="5">
        <v>1E-119</v>
      </c>
      <c r="F44" s="3">
        <v>82.11</v>
      </c>
      <c r="G44" s="3">
        <v>192</v>
      </c>
      <c r="H44" s="3" t="str">
        <f>HYPERLINK("https://www.ncbi.nlm.nih.gov/protein/WP_305908533.1?report=genbank&amp;log$=prottop&amp;blast_rank=42&amp;RID=3MPG7MAC013","WP_305908533.1")</f>
        <v>WP_305908533.1</v>
      </c>
    </row>
    <row r="45" spans="1:8" x14ac:dyDescent="0.25">
      <c r="A45" s="3" t="s">
        <v>63</v>
      </c>
      <c r="B45" s="3" t="s">
        <v>64</v>
      </c>
      <c r="C45" s="3">
        <v>340</v>
      </c>
      <c r="D45" s="4">
        <v>0.98</v>
      </c>
      <c r="E45" s="5">
        <v>1E-119</v>
      </c>
      <c r="F45" s="3">
        <v>83.68</v>
      </c>
      <c r="G45" s="3">
        <v>192</v>
      </c>
      <c r="H45" s="3" t="str">
        <f>HYPERLINK("https://www.ncbi.nlm.nih.gov/protein/WP_026611386.1?report=genbank&amp;log$=prottop&amp;blast_rank=43&amp;RID=3MPG7MAC013","WP_026611386.1")</f>
        <v>WP_026611386.1</v>
      </c>
    </row>
    <row r="46" spans="1:8" x14ac:dyDescent="0.25">
      <c r="A46" s="3" t="s">
        <v>54</v>
      </c>
      <c r="B46" s="3" t="s">
        <v>55</v>
      </c>
      <c r="C46" s="3">
        <v>340</v>
      </c>
      <c r="D46" s="4">
        <v>0.98</v>
      </c>
      <c r="E46" s="5">
        <v>2E-119</v>
      </c>
      <c r="F46" s="3">
        <v>81.58</v>
      </c>
      <c r="G46" s="3">
        <v>190</v>
      </c>
      <c r="H46" s="3" t="str">
        <f>HYPERLINK("https://www.ncbi.nlm.nih.gov/protein/WP_019867994.1?report=genbank&amp;log$=prottop&amp;blast_rank=44&amp;RID=3MPG7MAC013","WP_019867994.1")</f>
        <v>WP_019867994.1</v>
      </c>
    </row>
    <row r="47" spans="1:8" x14ac:dyDescent="0.25">
      <c r="A47" s="3" t="s">
        <v>20</v>
      </c>
      <c r="B47" s="3" t="s">
        <v>21</v>
      </c>
      <c r="C47" s="3">
        <v>340</v>
      </c>
      <c r="D47" s="4">
        <v>0.99</v>
      </c>
      <c r="E47" s="5">
        <v>2E-119</v>
      </c>
      <c r="F47" s="3">
        <v>82.29</v>
      </c>
      <c r="G47" s="3">
        <v>193</v>
      </c>
      <c r="H47" s="3" t="str">
        <f>HYPERLINK("https://www.ncbi.nlm.nih.gov/protein/WP_268119435.1?report=genbank&amp;log$=prottop&amp;blast_rank=45&amp;RID=3MPG7MAC013","WP_268119435.1")</f>
        <v>WP_268119435.1</v>
      </c>
    </row>
    <row r="48" spans="1:8" x14ac:dyDescent="0.25">
      <c r="A48" s="3" t="s">
        <v>28</v>
      </c>
      <c r="B48" s="3" t="s">
        <v>29</v>
      </c>
      <c r="C48" s="3">
        <v>339</v>
      </c>
      <c r="D48" s="4">
        <v>0.98</v>
      </c>
      <c r="E48" s="5">
        <v>3.0000000000000002E-119</v>
      </c>
      <c r="F48" s="3">
        <v>81.58</v>
      </c>
      <c r="G48" s="3">
        <v>190</v>
      </c>
      <c r="H48" s="3" t="str">
        <f>HYPERLINK("https://www.ncbi.nlm.nih.gov/protein/MDD5580074.1?report=genbank&amp;log$=prottop&amp;blast_rank=46&amp;RID=3MPG7MAC013","MDD5580074.1")</f>
        <v>MDD5580074.1</v>
      </c>
    </row>
    <row r="49" spans="1:8" x14ac:dyDescent="0.25">
      <c r="A49" s="3" t="s">
        <v>30</v>
      </c>
      <c r="B49" s="3" t="s">
        <v>31</v>
      </c>
      <c r="C49" s="3">
        <v>339</v>
      </c>
      <c r="D49" s="4">
        <v>0.98</v>
      </c>
      <c r="E49" s="5">
        <v>3.0000000000000002E-119</v>
      </c>
      <c r="F49" s="3">
        <v>82.11</v>
      </c>
      <c r="G49" s="3">
        <v>190</v>
      </c>
      <c r="H49" s="3" t="str">
        <f>HYPERLINK("https://www.ncbi.nlm.nih.gov/protein/MDD5273038.1?report=genbank&amp;log$=prottop&amp;blast_rank=47&amp;RID=3MPG7MAC013","MDD5273038.1")</f>
        <v>MDD5273038.1</v>
      </c>
    </row>
    <row r="50" spans="1:8" x14ac:dyDescent="0.25">
      <c r="A50" s="3" t="s">
        <v>65</v>
      </c>
      <c r="B50" s="3" t="s">
        <v>66</v>
      </c>
      <c r="C50" s="3">
        <v>339</v>
      </c>
      <c r="D50" s="4">
        <v>1</v>
      </c>
      <c r="E50" s="5">
        <v>4.0000000000000001E-119</v>
      </c>
      <c r="F50" s="3">
        <v>81.25</v>
      </c>
      <c r="G50" s="3">
        <v>192</v>
      </c>
      <c r="H50" s="3" t="str">
        <f>HYPERLINK("https://www.ncbi.nlm.nih.gov/protein/WP_171694927.1?report=genbank&amp;log$=prottop&amp;blast_rank=48&amp;RID=3MPG7MAC013","WP_171694927.1")</f>
        <v>WP_171694927.1</v>
      </c>
    </row>
    <row r="51" spans="1:8" x14ac:dyDescent="0.25">
      <c r="A51" s="3" t="s">
        <v>8</v>
      </c>
      <c r="B51" s="3" t="s">
        <v>9</v>
      </c>
      <c r="C51" s="3">
        <v>338</v>
      </c>
      <c r="D51" s="4">
        <v>1</v>
      </c>
      <c r="E51" s="5">
        <v>4.0000000000000001E-119</v>
      </c>
      <c r="F51" s="3">
        <v>81.25</v>
      </c>
      <c r="G51" s="3">
        <v>192</v>
      </c>
      <c r="H51" s="3" t="str">
        <f>HYPERLINK("https://www.ncbi.nlm.nih.gov/protein/WP_140913977.1?report=genbank&amp;log$=prottop&amp;blast_rank=49&amp;RID=3MPG7MAC013","WP_140913977.1")</f>
        <v>WP_140913977.1</v>
      </c>
    </row>
    <row r="52" spans="1:8" x14ac:dyDescent="0.25">
      <c r="A52" s="3" t="s">
        <v>67</v>
      </c>
      <c r="B52" s="3" t="s">
        <v>68</v>
      </c>
      <c r="C52" s="3">
        <v>339</v>
      </c>
      <c r="D52" s="4">
        <v>0.98</v>
      </c>
      <c r="E52" s="5">
        <v>4.9999999999999999E-119</v>
      </c>
      <c r="F52" s="3">
        <v>83.16</v>
      </c>
      <c r="G52" s="3">
        <v>214</v>
      </c>
      <c r="H52" s="3" t="str">
        <f>HYPERLINK("https://www.ncbi.nlm.nih.gov/protein/BBA35216.1?report=genbank&amp;log$=prottop&amp;blast_rank=50&amp;RID=3MPG7MAC013","BBA35216.1")</f>
        <v>BBA35216.1</v>
      </c>
    </row>
    <row r="53" spans="1:8" x14ac:dyDescent="0.25">
      <c r="A53" s="3" t="s">
        <v>69</v>
      </c>
      <c r="B53" s="3" t="s">
        <v>70</v>
      </c>
      <c r="C53" s="3">
        <v>338</v>
      </c>
      <c r="D53" s="4">
        <v>1</v>
      </c>
      <c r="E53" s="5">
        <v>4.9999999999999999E-119</v>
      </c>
      <c r="F53" s="3">
        <v>81.77</v>
      </c>
      <c r="G53" s="3">
        <v>192</v>
      </c>
      <c r="H53" s="3" t="str">
        <f>HYPERLINK("https://www.ncbi.nlm.nih.gov/protein/WP_077731637.1?report=genbank&amp;log$=prottop&amp;blast_rank=51&amp;RID=3MPG7MAC013","WP_077731637.1")</f>
        <v>WP_077731637.1</v>
      </c>
    </row>
    <row r="54" spans="1:8" x14ac:dyDescent="0.25">
      <c r="A54" s="3" t="s">
        <v>30</v>
      </c>
      <c r="B54" s="3" t="s">
        <v>31</v>
      </c>
      <c r="C54" s="3">
        <v>338</v>
      </c>
      <c r="D54" s="4">
        <v>0.98</v>
      </c>
      <c r="E54" s="5">
        <v>4.9999999999999999E-119</v>
      </c>
      <c r="F54" s="3">
        <v>81.58</v>
      </c>
      <c r="G54" s="3">
        <v>190</v>
      </c>
      <c r="H54" s="3" t="str">
        <f>HYPERLINK("https://www.ncbi.nlm.nih.gov/protein/MDD5277058.1?report=genbank&amp;log$=prottop&amp;blast_rank=52&amp;RID=3MPG7MAC013","MDD5277058.1")</f>
        <v>MDD5277058.1</v>
      </c>
    </row>
    <row r="55" spans="1:8" x14ac:dyDescent="0.25">
      <c r="A55" s="3" t="s">
        <v>71</v>
      </c>
      <c r="B55" s="3" t="s">
        <v>72</v>
      </c>
      <c r="C55" s="3">
        <v>338</v>
      </c>
      <c r="D55" s="4">
        <v>0.98</v>
      </c>
      <c r="E55" s="5">
        <v>4.9999999999999999E-119</v>
      </c>
      <c r="F55" s="3">
        <v>81.58</v>
      </c>
      <c r="G55" s="3">
        <v>191</v>
      </c>
      <c r="H55" s="3" t="str">
        <f>HYPERLINK("https://www.ncbi.nlm.nih.gov/protein/WP_304898386.1?report=genbank&amp;log$=prottop&amp;blast_rank=53&amp;RID=3MPG7MAC013","WP_304898386.1")</f>
        <v>WP_304898386.1</v>
      </c>
    </row>
    <row r="56" spans="1:8" x14ac:dyDescent="0.25">
      <c r="A56" s="3" t="s">
        <v>67</v>
      </c>
      <c r="B56" s="3" t="s">
        <v>68</v>
      </c>
      <c r="C56" s="3">
        <v>338</v>
      </c>
      <c r="D56" s="4">
        <v>0.98</v>
      </c>
      <c r="E56" s="5">
        <v>6.0000000000000004E-119</v>
      </c>
      <c r="F56" s="3">
        <v>83.16</v>
      </c>
      <c r="G56" s="3">
        <v>192</v>
      </c>
      <c r="H56" s="3" t="str">
        <f>HYPERLINK("https://www.ncbi.nlm.nih.gov/protein/WP_119632837.1?report=genbank&amp;log$=prottop&amp;blast_rank=54&amp;RID=3MPG7MAC013","WP_119632837.1")</f>
        <v>WP_119632837.1</v>
      </c>
    </row>
    <row r="57" spans="1:8" x14ac:dyDescent="0.25">
      <c r="A57" s="3" t="s">
        <v>30</v>
      </c>
      <c r="B57" s="3" t="s">
        <v>31</v>
      </c>
      <c r="C57" s="3">
        <v>338</v>
      </c>
      <c r="D57" s="4">
        <v>0.98</v>
      </c>
      <c r="E57" s="5">
        <v>6.0000000000000004E-119</v>
      </c>
      <c r="F57" s="3">
        <v>81.58</v>
      </c>
      <c r="G57" s="3">
        <v>190</v>
      </c>
      <c r="H57" s="3" t="str">
        <f>HYPERLINK("https://www.ncbi.nlm.nih.gov/protein/WP_300247298.1?report=genbank&amp;log$=prottop&amp;blast_rank=55&amp;RID=3MPG7MAC013","WP_300247298.1")</f>
        <v>WP_300247298.1</v>
      </c>
    </row>
    <row r="58" spans="1:8" x14ac:dyDescent="0.25">
      <c r="A58" s="3" t="s">
        <v>28</v>
      </c>
      <c r="B58" s="3" t="s">
        <v>29</v>
      </c>
      <c r="C58" s="3">
        <v>338</v>
      </c>
      <c r="D58" s="4">
        <v>0.98</v>
      </c>
      <c r="E58" s="5">
        <v>8.0000000000000001E-119</v>
      </c>
      <c r="F58" s="3">
        <v>82.2</v>
      </c>
      <c r="G58" s="3">
        <v>193</v>
      </c>
      <c r="H58" s="3" t="str">
        <f>HYPERLINK("https://www.ncbi.nlm.nih.gov/protein/MDD5410267.1?report=genbank&amp;log$=prottop&amp;blast_rank=56&amp;RID=3MPG7MAC013","MDD5410267.1")</f>
        <v>MDD5410267.1</v>
      </c>
    </row>
    <row r="59" spans="1:8" x14ac:dyDescent="0.25">
      <c r="A59" s="3" t="s">
        <v>46</v>
      </c>
      <c r="B59" s="3" t="s">
        <v>47</v>
      </c>
      <c r="C59" s="3">
        <v>338</v>
      </c>
      <c r="D59" s="4">
        <v>1</v>
      </c>
      <c r="E59" s="5">
        <v>8.0000000000000001E-119</v>
      </c>
      <c r="F59" s="3">
        <v>81.349999999999994</v>
      </c>
      <c r="G59" s="3">
        <v>193</v>
      </c>
      <c r="H59" s="3" t="str">
        <f>HYPERLINK("https://www.ncbi.nlm.nih.gov/protein/WP_104425313.1?report=genbank&amp;log$=prottop&amp;blast_rank=57&amp;RID=3MPG7MAC013","WP_104425313.1")</f>
        <v>WP_104425313.1</v>
      </c>
    </row>
    <row r="60" spans="1:8" x14ac:dyDescent="0.25">
      <c r="A60" s="3" t="s">
        <v>73</v>
      </c>
      <c r="B60" s="3" t="s">
        <v>74</v>
      </c>
      <c r="C60" s="3">
        <v>338</v>
      </c>
      <c r="D60" s="4">
        <v>1</v>
      </c>
      <c r="E60" s="5">
        <v>8.0000000000000001E-119</v>
      </c>
      <c r="F60" s="3">
        <v>79.69</v>
      </c>
      <c r="G60" s="3">
        <v>192</v>
      </c>
      <c r="H60" s="3" t="str">
        <f>HYPERLINK("https://www.ncbi.nlm.nih.gov/protein/WP_066979987.1?report=genbank&amp;log$=prottop&amp;blast_rank=58&amp;RID=3MPG7MAC013","WP_066979987.1")</f>
        <v>WP_066979987.1</v>
      </c>
    </row>
    <row r="61" spans="1:8" x14ac:dyDescent="0.25">
      <c r="A61" s="3" t="s">
        <v>75</v>
      </c>
      <c r="B61" s="3" t="s">
        <v>76</v>
      </c>
      <c r="C61" s="3">
        <v>338</v>
      </c>
      <c r="D61" s="4">
        <v>0.99</v>
      </c>
      <c r="E61" s="5">
        <v>9.0000000000000005E-119</v>
      </c>
      <c r="F61" s="3">
        <v>81.77</v>
      </c>
      <c r="G61" s="3">
        <v>193</v>
      </c>
      <c r="H61" s="3" t="str">
        <f>HYPERLINK("https://www.ncbi.nlm.nih.gov/protein/WP_020158088.1?report=genbank&amp;log$=prottop&amp;blast_rank=59&amp;RID=3MPG7MAC013","WP_020158088.1")</f>
        <v>WP_020158088.1</v>
      </c>
    </row>
    <row r="62" spans="1:8" x14ac:dyDescent="0.25">
      <c r="A62" s="3" t="s">
        <v>28</v>
      </c>
      <c r="B62" s="3" t="s">
        <v>29</v>
      </c>
      <c r="C62" s="3">
        <v>338</v>
      </c>
      <c r="D62" s="4">
        <v>1</v>
      </c>
      <c r="E62" s="5">
        <v>9.9999999999999999E-119</v>
      </c>
      <c r="F62" s="3">
        <v>80.83</v>
      </c>
      <c r="G62" s="3">
        <v>193</v>
      </c>
      <c r="H62" s="3" t="str">
        <f>HYPERLINK("https://www.ncbi.nlm.nih.gov/protein/WP_300491171.1?report=genbank&amp;log$=prottop&amp;blast_rank=60&amp;RID=3MPG7MAC013","WP_300491171.1")</f>
        <v>WP_300491171.1</v>
      </c>
    </row>
    <row r="63" spans="1:8" x14ac:dyDescent="0.25">
      <c r="A63" s="3" t="s">
        <v>77</v>
      </c>
      <c r="B63" s="3" t="s">
        <v>78</v>
      </c>
      <c r="C63" s="3">
        <v>337</v>
      </c>
      <c r="D63" s="4">
        <v>0.99</v>
      </c>
      <c r="E63" s="5">
        <v>9.9999999999999999E-119</v>
      </c>
      <c r="F63" s="3">
        <v>82.72</v>
      </c>
      <c r="G63" s="3">
        <v>192</v>
      </c>
      <c r="H63" s="3" t="str">
        <f>HYPERLINK("https://www.ncbi.nlm.nih.gov/protein/WP_301938759.1?report=genbank&amp;log$=prottop&amp;blast_rank=61&amp;RID=3MPG7MAC013","WP_301938759.1")</f>
        <v>WP_301938759.1</v>
      </c>
    </row>
    <row r="64" spans="1:8" x14ac:dyDescent="0.25">
      <c r="A64" s="3" t="s">
        <v>8</v>
      </c>
      <c r="B64" s="3" t="s">
        <v>9</v>
      </c>
      <c r="C64" s="3">
        <v>337</v>
      </c>
      <c r="D64" s="4">
        <v>1</v>
      </c>
      <c r="E64" s="5">
        <v>9.9999999999999999E-119</v>
      </c>
      <c r="F64" s="3">
        <v>81.25</v>
      </c>
      <c r="G64" s="3">
        <v>192</v>
      </c>
      <c r="H64" s="3" t="str">
        <f>HYPERLINK("https://www.ncbi.nlm.nih.gov/protein/WP_054762896.1?report=genbank&amp;log$=prottop&amp;blast_rank=62&amp;RID=3MPG7MAC013","WP_054762896.1")</f>
        <v>WP_054762896.1</v>
      </c>
    </row>
    <row r="65" spans="1:8" x14ac:dyDescent="0.25">
      <c r="A65" s="3" t="s">
        <v>10</v>
      </c>
      <c r="B65" s="3" t="s">
        <v>11</v>
      </c>
      <c r="C65" s="3">
        <v>337</v>
      </c>
      <c r="D65" s="4">
        <v>1</v>
      </c>
      <c r="E65" s="5">
        <v>9.9999999999999999E-119</v>
      </c>
      <c r="F65" s="3">
        <v>81.25</v>
      </c>
      <c r="G65" s="3">
        <v>192</v>
      </c>
      <c r="H65" s="3" t="str">
        <f>HYPERLINK("https://www.ncbi.nlm.nih.gov/protein/WP_064010822.1?report=genbank&amp;log$=prottop&amp;blast_rank=63&amp;RID=3MPG7MAC013","WP_064010822.1")</f>
        <v>WP_064010822.1</v>
      </c>
    </row>
    <row r="66" spans="1:8" x14ac:dyDescent="0.25">
      <c r="A66" s="3" t="s">
        <v>79</v>
      </c>
      <c r="B66" s="3" t="s">
        <v>80</v>
      </c>
      <c r="C66" s="3">
        <v>337</v>
      </c>
      <c r="D66" s="4">
        <v>0.99</v>
      </c>
      <c r="E66" s="5">
        <v>9.9999999999999999E-119</v>
      </c>
      <c r="F66" s="3">
        <v>81.25</v>
      </c>
      <c r="G66" s="3">
        <v>193</v>
      </c>
      <c r="H66" s="3" t="str">
        <f>HYPERLINK("https://www.ncbi.nlm.nih.gov/protein/WP_036247697.1?report=genbank&amp;log$=prottop&amp;blast_rank=64&amp;RID=3MPG7MAC013","WP_036247697.1")</f>
        <v>WP_036247697.1</v>
      </c>
    </row>
    <row r="67" spans="1:8" x14ac:dyDescent="0.25">
      <c r="A67" s="3" t="s">
        <v>8</v>
      </c>
      <c r="B67" s="3" t="s">
        <v>9</v>
      </c>
      <c r="C67" s="3">
        <v>337</v>
      </c>
      <c r="D67" s="4">
        <v>1</v>
      </c>
      <c r="E67" s="5">
        <v>2E-118</v>
      </c>
      <c r="F67" s="3">
        <v>81.25</v>
      </c>
      <c r="G67" s="3">
        <v>192</v>
      </c>
      <c r="H67" s="3" t="str">
        <f>HYPERLINK("https://www.ncbi.nlm.nih.gov/protein/WP_036278243.1?report=genbank&amp;log$=prottop&amp;blast_rank=65&amp;RID=3MPG7MAC013","WP_036278243.1")</f>
        <v>WP_036278243.1</v>
      </c>
    </row>
    <row r="68" spans="1:8" x14ac:dyDescent="0.25">
      <c r="A68" s="3" t="s">
        <v>81</v>
      </c>
      <c r="B68" s="3" t="s">
        <v>82</v>
      </c>
      <c r="C68" s="3">
        <v>337</v>
      </c>
      <c r="D68" s="4">
        <v>0.98</v>
      </c>
      <c r="E68" s="5">
        <v>2E-118</v>
      </c>
      <c r="F68" s="3">
        <v>82.63</v>
      </c>
      <c r="G68" s="3">
        <v>192</v>
      </c>
      <c r="H68" s="3" t="str">
        <f>HYPERLINK("https://www.ncbi.nlm.nih.gov/protein/MVF24108.1?report=genbank&amp;log$=prottop&amp;blast_rank=66&amp;RID=3MPG7MAC013","MVF24108.1")</f>
        <v>MVF24108.1</v>
      </c>
    </row>
    <row r="69" spans="1:8" x14ac:dyDescent="0.25">
      <c r="A69" s="3" t="s">
        <v>83</v>
      </c>
      <c r="B69" s="3" t="s">
        <v>84</v>
      </c>
      <c r="C69" s="3">
        <v>337</v>
      </c>
      <c r="D69" s="4">
        <v>1</v>
      </c>
      <c r="E69" s="5">
        <v>2E-118</v>
      </c>
      <c r="F69" s="3">
        <v>80.209999999999994</v>
      </c>
      <c r="G69" s="3">
        <v>192</v>
      </c>
      <c r="H69" s="3" t="str">
        <f>HYPERLINK("https://www.ncbi.nlm.nih.gov/protein/WP_024297422.1?report=genbank&amp;log$=prottop&amp;blast_rank=67&amp;RID=3MPG7MAC013","WP_024297422.1")</f>
        <v>WP_024297422.1</v>
      </c>
    </row>
    <row r="70" spans="1:8" x14ac:dyDescent="0.25">
      <c r="A70" s="3" t="s">
        <v>85</v>
      </c>
      <c r="B70" s="3" t="s">
        <v>53</v>
      </c>
      <c r="C70" s="3">
        <v>337</v>
      </c>
      <c r="D70" s="4">
        <v>0.98</v>
      </c>
      <c r="E70" s="5">
        <v>2E-118</v>
      </c>
      <c r="F70" s="3">
        <v>80.53</v>
      </c>
      <c r="G70" s="3">
        <v>190</v>
      </c>
      <c r="H70" s="3" t="str">
        <f>HYPERLINK("https://www.ncbi.nlm.nih.gov/protein/HSN23348.1?report=genbank&amp;log$=prottop&amp;blast_rank=68&amp;RID=3MPG7MAC013","HSN23348.1")</f>
        <v>HSN23348.1</v>
      </c>
    </row>
    <row r="71" spans="1:8" x14ac:dyDescent="0.25">
      <c r="A71" s="3" t="s">
        <v>38</v>
      </c>
      <c r="B71" s="3" t="s">
        <v>39</v>
      </c>
      <c r="C71" s="3">
        <v>337</v>
      </c>
      <c r="D71" s="4">
        <v>0.99</v>
      </c>
      <c r="E71" s="5">
        <v>2E-118</v>
      </c>
      <c r="F71" s="3">
        <v>81.77</v>
      </c>
      <c r="G71" s="3">
        <v>193</v>
      </c>
      <c r="H71" s="3" t="str">
        <f>HYPERLINK("https://www.ncbi.nlm.nih.gov/protein/WP_027159221.1?report=genbank&amp;log$=prottop&amp;blast_rank=69&amp;RID=3MPG7MAC013","WP_027159221.1")</f>
        <v>WP_027159221.1</v>
      </c>
    </row>
    <row r="72" spans="1:8" x14ac:dyDescent="0.25">
      <c r="A72" s="3" t="s">
        <v>28</v>
      </c>
      <c r="B72" s="3" t="s">
        <v>29</v>
      </c>
      <c r="C72" s="3">
        <v>337</v>
      </c>
      <c r="D72" s="4">
        <v>0.95</v>
      </c>
      <c r="E72" s="5">
        <v>3.0000000000000002E-118</v>
      </c>
      <c r="F72" s="3">
        <v>83.15</v>
      </c>
      <c r="G72" s="3">
        <v>185</v>
      </c>
      <c r="H72" s="3" t="str">
        <f>HYPERLINK("https://www.ncbi.nlm.nih.gov/protein/MDD5113564.1?report=genbank&amp;log$=prottop&amp;blast_rank=70&amp;RID=3MPG7MAC013","MDD5113564.1")</f>
        <v>MDD5113564.1</v>
      </c>
    </row>
    <row r="73" spans="1:8" x14ac:dyDescent="0.25">
      <c r="A73" s="3" t="s">
        <v>86</v>
      </c>
      <c r="B73" s="3" t="s">
        <v>87</v>
      </c>
      <c r="C73" s="3">
        <v>337</v>
      </c>
      <c r="D73" s="4">
        <v>1</v>
      </c>
      <c r="E73" s="5">
        <v>3.0000000000000002E-118</v>
      </c>
      <c r="F73" s="3">
        <v>80.73</v>
      </c>
      <c r="G73" s="3">
        <v>192</v>
      </c>
      <c r="H73" s="3" t="str">
        <f>HYPERLINK("https://www.ncbi.nlm.nih.gov/protein/WP_026601028.1?report=genbank&amp;log$=prottop&amp;blast_rank=71&amp;RID=3MPG7MAC013","WP_026601028.1")</f>
        <v>WP_026601028.1</v>
      </c>
    </row>
    <row r="74" spans="1:8" x14ac:dyDescent="0.25">
      <c r="A74" s="3" t="s">
        <v>40</v>
      </c>
      <c r="B74" s="3" t="s">
        <v>41</v>
      </c>
      <c r="C74" s="3">
        <v>337</v>
      </c>
      <c r="D74" s="4">
        <v>0.99</v>
      </c>
      <c r="E74" s="5">
        <v>3.0000000000000002E-118</v>
      </c>
      <c r="F74" s="3">
        <v>81.77</v>
      </c>
      <c r="G74" s="3">
        <v>193</v>
      </c>
      <c r="H74" s="3" t="str">
        <f>HYPERLINK("https://www.ncbi.nlm.nih.gov/protein/WP_331816309.1?report=genbank&amp;log$=prottop&amp;blast_rank=72&amp;RID=3MPG7MAC013","WP_331816309.1")</f>
        <v>WP_331816309.1</v>
      </c>
    </row>
    <row r="75" spans="1:8" x14ac:dyDescent="0.25">
      <c r="A75" s="3" t="s">
        <v>24</v>
      </c>
      <c r="B75" s="3" t="s">
        <v>25</v>
      </c>
      <c r="C75" s="3">
        <v>337</v>
      </c>
      <c r="D75" s="4">
        <v>1</v>
      </c>
      <c r="E75" s="5">
        <v>3.0000000000000002E-118</v>
      </c>
      <c r="F75" s="3">
        <v>80.73</v>
      </c>
      <c r="G75" s="3">
        <v>192</v>
      </c>
      <c r="H75" s="3" t="str">
        <f>HYPERLINK("https://www.ncbi.nlm.nih.gov/protein/WP_256614805.1?report=genbank&amp;log$=prottop&amp;blast_rank=73&amp;RID=3MPG7MAC013","WP_256614805.1")</f>
        <v>WP_256614805.1</v>
      </c>
    </row>
    <row r="76" spans="1:8" x14ac:dyDescent="0.25">
      <c r="A76" s="3" t="s">
        <v>28</v>
      </c>
      <c r="B76" s="3" t="s">
        <v>29</v>
      </c>
      <c r="C76" s="3">
        <v>337</v>
      </c>
      <c r="D76" s="4">
        <v>1</v>
      </c>
      <c r="E76" s="5">
        <v>3.0000000000000002E-118</v>
      </c>
      <c r="F76" s="3">
        <v>81.349999999999994</v>
      </c>
      <c r="G76" s="3">
        <v>193</v>
      </c>
      <c r="H76" s="3" t="str">
        <f>HYPERLINK("https://www.ncbi.nlm.nih.gov/protein/WP_333876292.1?report=genbank&amp;log$=prottop&amp;blast_rank=74&amp;RID=3MPG7MAC013","WP_333876292.1")</f>
        <v>WP_333876292.1</v>
      </c>
    </row>
    <row r="77" spans="1:8" x14ac:dyDescent="0.25">
      <c r="A77" s="3" t="s">
        <v>60</v>
      </c>
      <c r="B77" s="3" t="s">
        <v>35</v>
      </c>
      <c r="C77" s="3">
        <v>336</v>
      </c>
      <c r="D77" s="4">
        <v>0.98</v>
      </c>
      <c r="E77" s="5">
        <v>3.9999999999999999E-118</v>
      </c>
      <c r="F77" s="3">
        <v>81.05</v>
      </c>
      <c r="G77" s="3">
        <v>192</v>
      </c>
      <c r="H77" s="3" t="str">
        <f>HYPERLINK("https://www.ncbi.nlm.nih.gov/protein/MDD1606661.1?report=genbank&amp;log$=prottop&amp;blast_rank=75&amp;RID=3MPG7MAC013","MDD1606661.1")</f>
        <v>MDD1606661.1</v>
      </c>
    </row>
    <row r="78" spans="1:8" x14ac:dyDescent="0.25">
      <c r="A78" s="3" t="s">
        <v>88</v>
      </c>
      <c r="B78" s="3" t="s">
        <v>89</v>
      </c>
      <c r="C78" s="3">
        <v>336</v>
      </c>
      <c r="D78" s="4">
        <v>1</v>
      </c>
      <c r="E78" s="5">
        <v>3.9999999999999999E-118</v>
      </c>
      <c r="F78" s="3">
        <v>80.73</v>
      </c>
      <c r="G78" s="3">
        <v>192</v>
      </c>
      <c r="H78" s="3" t="str">
        <f>HYPERLINK("https://www.ncbi.nlm.nih.gov/protein/WP_101055485.1?report=genbank&amp;log$=prottop&amp;blast_rank=76&amp;RID=3MPG7MAC013","WP_101055485.1")</f>
        <v>WP_101055485.1</v>
      </c>
    </row>
    <row r="79" spans="1:8" x14ac:dyDescent="0.25">
      <c r="A79" s="3" t="s">
        <v>90</v>
      </c>
      <c r="B79" s="3" t="s">
        <v>91</v>
      </c>
      <c r="C79" s="3">
        <v>336</v>
      </c>
      <c r="D79" s="4">
        <v>1</v>
      </c>
      <c r="E79" s="5">
        <v>3.9999999999999999E-118</v>
      </c>
      <c r="F79" s="3">
        <v>80.83</v>
      </c>
      <c r="G79" s="3">
        <v>193</v>
      </c>
      <c r="H79" s="3" t="str">
        <f>HYPERLINK("https://www.ncbi.nlm.nih.gov/protein/WP_331307530.1?report=genbank&amp;log$=prottop&amp;blast_rank=77&amp;RID=3MPG7MAC013","WP_331307530.1")</f>
        <v>WP_331307530.1</v>
      </c>
    </row>
    <row r="80" spans="1:8" x14ac:dyDescent="0.25">
      <c r="A80" s="3" t="s">
        <v>60</v>
      </c>
      <c r="B80" s="3" t="s">
        <v>35</v>
      </c>
      <c r="C80" s="3">
        <v>336</v>
      </c>
      <c r="D80" s="4">
        <v>0.95</v>
      </c>
      <c r="E80" s="5">
        <v>3.9999999999999999E-118</v>
      </c>
      <c r="F80" s="3">
        <v>83.15</v>
      </c>
      <c r="G80" s="3">
        <v>185</v>
      </c>
      <c r="H80" s="3" t="str">
        <f>HYPERLINK("https://www.ncbi.nlm.nih.gov/protein/MDO9162068.1?report=genbank&amp;log$=prottop&amp;blast_rank=78&amp;RID=3MPG7MAC013","MDO9162068.1")</f>
        <v>MDO9162068.1</v>
      </c>
    </row>
    <row r="81" spans="1:8" x14ac:dyDescent="0.25">
      <c r="A81" s="3" t="s">
        <v>92</v>
      </c>
      <c r="B81" s="3" t="s">
        <v>93</v>
      </c>
      <c r="C81" s="3">
        <v>336</v>
      </c>
      <c r="D81" s="4">
        <v>1</v>
      </c>
      <c r="E81" s="5">
        <v>3.9999999999999999E-118</v>
      </c>
      <c r="F81" s="3">
        <v>80.73</v>
      </c>
      <c r="G81" s="3">
        <v>192</v>
      </c>
      <c r="H81" s="3" t="str">
        <f>HYPERLINK("https://www.ncbi.nlm.nih.gov/protein/WP_256612779.1?report=genbank&amp;log$=prottop&amp;blast_rank=79&amp;RID=3MPG7MAC013","WP_256612779.1")</f>
        <v>WP_256612779.1</v>
      </c>
    </row>
    <row r="82" spans="1:8" x14ac:dyDescent="0.25">
      <c r="A82" s="3" t="s">
        <v>10</v>
      </c>
      <c r="B82" s="3" t="s">
        <v>11</v>
      </c>
      <c r="C82" s="3">
        <v>336</v>
      </c>
      <c r="D82" s="4">
        <v>1</v>
      </c>
      <c r="E82" s="5">
        <v>3.9999999999999999E-118</v>
      </c>
      <c r="F82" s="3">
        <v>80.73</v>
      </c>
      <c r="G82" s="3">
        <v>192</v>
      </c>
      <c r="H82" s="3" t="str">
        <f>HYPERLINK("https://www.ncbi.nlm.nih.gov/protein/WP_064037016.1?report=genbank&amp;log$=prottop&amp;blast_rank=80&amp;RID=3MPG7MAC013","WP_064037016.1")</f>
        <v>WP_064037016.1</v>
      </c>
    </row>
    <row r="83" spans="1:8" x14ac:dyDescent="0.25">
      <c r="A83" s="3" t="s">
        <v>94</v>
      </c>
      <c r="B83" s="3" t="s">
        <v>95</v>
      </c>
      <c r="C83" s="3">
        <v>336</v>
      </c>
      <c r="D83" s="4">
        <v>1</v>
      </c>
      <c r="E83" s="5">
        <v>3.9999999999999999E-118</v>
      </c>
      <c r="F83" s="3">
        <v>81.25</v>
      </c>
      <c r="G83" s="3">
        <v>192</v>
      </c>
      <c r="H83" s="3" t="str">
        <f>HYPERLINK("https://www.ncbi.nlm.nih.gov/protein/WP_020481491.1?report=genbank&amp;log$=prottop&amp;blast_rank=81&amp;RID=3MPG7MAC013","WP_020481491.1")</f>
        <v>WP_020481491.1</v>
      </c>
    </row>
    <row r="84" spans="1:8" x14ac:dyDescent="0.25">
      <c r="A84" s="3" t="s">
        <v>96</v>
      </c>
      <c r="B84" s="3" t="s">
        <v>97</v>
      </c>
      <c r="C84" s="3">
        <v>336</v>
      </c>
      <c r="D84" s="4">
        <v>0.98</v>
      </c>
      <c r="E84" s="5">
        <v>5.0000000000000001E-118</v>
      </c>
      <c r="F84" s="3">
        <v>83.16</v>
      </c>
      <c r="G84" s="3">
        <v>192</v>
      </c>
      <c r="H84" s="3" t="str">
        <f>HYPERLINK("https://www.ncbi.nlm.nih.gov/protein/WP_324873720.1?report=genbank&amp;log$=prottop&amp;blast_rank=82&amp;RID=3MPG7MAC013","WP_324873720.1")</f>
        <v>WP_324873720.1</v>
      </c>
    </row>
    <row r="85" spans="1:8" x14ac:dyDescent="0.25">
      <c r="A85" s="3" t="s">
        <v>50</v>
      </c>
      <c r="B85" s="3" t="s">
        <v>51</v>
      </c>
      <c r="C85" s="3">
        <v>336</v>
      </c>
      <c r="D85" s="4">
        <v>1</v>
      </c>
      <c r="E85" s="5">
        <v>5.0000000000000001E-118</v>
      </c>
      <c r="F85" s="3">
        <v>80.83</v>
      </c>
      <c r="G85" s="3">
        <v>193</v>
      </c>
      <c r="H85" s="3" t="str">
        <f>HYPERLINK("https://www.ncbi.nlm.nih.gov/protein/WP_243217463.1?report=genbank&amp;log$=prottop&amp;blast_rank=83&amp;RID=3MPG7MAC013","WP_243217463.1")</f>
        <v>WP_243217463.1</v>
      </c>
    </row>
    <row r="86" spans="1:8" x14ac:dyDescent="0.25">
      <c r="A86" s="3" t="s">
        <v>28</v>
      </c>
      <c r="B86" s="3" t="s">
        <v>29</v>
      </c>
      <c r="C86" s="3">
        <v>336</v>
      </c>
      <c r="D86" s="4">
        <v>1</v>
      </c>
      <c r="E86" s="5">
        <v>6.0000000000000004E-118</v>
      </c>
      <c r="F86" s="3">
        <v>81.349999999999994</v>
      </c>
      <c r="G86" s="3">
        <v>193</v>
      </c>
      <c r="H86" s="3" t="str">
        <f>HYPERLINK("https://www.ncbi.nlm.nih.gov/protein/WP_292557068.1?report=genbank&amp;log$=prottop&amp;blast_rank=84&amp;RID=3MPG7MAC013","WP_292557068.1")</f>
        <v>WP_292557068.1</v>
      </c>
    </row>
    <row r="87" spans="1:8" x14ac:dyDescent="0.25">
      <c r="A87" s="3" t="s">
        <v>98</v>
      </c>
      <c r="B87" s="3" t="s">
        <v>99</v>
      </c>
      <c r="C87" s="3">
        <v>336</v>
      </c>
      <c r="D87" s="4">
        <v>1</v>
      </c>
      <c r="E87" s="5">
        <v>6.0000000000000004E-118</v>
      </c>
      <c r="F87" s="3">
        <v>80.73</v>
      </c>
      <c r="G87" s="3">
        <v>192</v>
      </c>
      <c r="H87" s="3" t="str">
        <f>HYPERLINK("https://www.ncbi.nlm.nih.gov/protein/WP_310757403.1?report=genbank&amp;log$=prottop&amp;blast_rank=85&amp;RID=3MPG7MAC013","WP_310757403.1")</f>
        <v>WP_310757403.1</v>
      </c>
    </row>
    <row r="88" spans="1:8" x14ac:dyDescent="0.25">
      <c r="A88" s="3" t="s">
        <v>60</v>
      </c>
      <c r="B88" s="3" t="s">
        <v>35</v>
      </c>
      <c r="C88" s="3">
        <v>336</v>
      </c>
      <c r="D88" s="4">
        <v>1</v>
      </c>
      <c r="E88" s="5">
        <v>6.9999999999999997E-118</v>
      </c>
      <c r="F88" s="3">
        <v>81.25</v>
      </c>
      <c r="G88" s="3">
        <v>192</v>
      </c>
      <c r="H88" s="3" t="str">
        <f>HYPERLINK("https://www.ncbi.nlm.nih.gov/protein/NOQ76958.1?report=genbank&amp;log$=prottop&amp;blast_rank=86&amp;RID=3MPG7MAC013","NOQ76958.1")</f>
        <v>NOQ76958.1</v>
      </c>
    </row>
    <row r="89" spans="1:8" x14ac:dyDescent="0.25">
      <c r="A89" s="3" t="s">
        <v>30</v>
      </c>
      <c r="B89" s="3" t="s">
        <v>31</v>
      </c>
      <c r="C89" s="3">
        <v>335</v>
      </c>
      <c r="D89" s="4">
        <v>0.98</v>
      </c>
      <c r="E89" s="5">
        <v>6.9999999999999997E-118</v>
      </c>
      <c r="F89" s="3">
        <v>82.11</v>
      </c>
      <c r="G89" s="3">
        <v>190</v>
      </c>
      <c r="H89" s="3" t="str">
        <f>HYPERLINK("https://www.ncbi.nlm.nih.gov/protein/TAL51103.1?report=genbank&amp;log$=prottop&amp;blast_rank=87&amp;RID=3MPG7MAC013","TAL51103.1")</f>
        <v>TAL51103.1</v>
      </c>
    </row>
    <row r="90" spans="1:8" x14ac:dyDescent="0.25">
      <c r="A90" s="3" t="s">
        <v>56</v>
      </c>
      <c r="B90" s="3" t="s">
        <v>57</v>
      </c>
      <c r="C90" s="3">
        <v>335</v>
      </c>
      <c r="D90" s="4">
        <v>1</v>
      </c>
      <c r="E90" s="5">
        <v>6.9999999999999997E-118</v>
      </c>
      <c r="F90" s="3">
        <v>80.73</v>
      </c>
      <c r="G90" s="3">
        <v>192</v>
      </c>
      <c r="H90" s="3" t="str">
        <f>HYPERLINK("https://www.ncbi.nlm.nih.gov/protein/WP_256608783.1?report=genbank&amp;log$=prottop&amp;blast_rank=88&amp;RID=3MPG7MAC013","WP_256608783.1")</f>
        <v>WP_256608783.1</v>
      </c>
    </row>
    <row r="91" spans="1:8" x14ac:dyDescent="0.25">
      <c r="A91" s="3" t="s">
        <v>100</v>
      </c>
      <c r="B91" s="3" t="s">
        <v>101</v>
      </c>
      <c r="C91" s="3">
        <v>335</v>
      </c>
      <c r="D91" s="4">
        <v>1</v>
      </c>
      <c r="E91" s="5">
        <v>6.9999999999999997E-118</v>
      </c>
      <c r="F91" s="3">
        <v>81.25</v>
      </c>
      <c r="G91" s="3">
        <v>192</v>
      </c>
      <c r="H91" s="3" t="str">
        <f>HYPERLINK("https://www.ncbi.nlm.nih.gov/protein/WP_215580655.1?report=genbank&amp;log$=prottop&amp;blast_rank=89&amp;RID=3MPG7MAC013","WP_215580655.1")</f>
        <v>WP_215580655.1</v>
      </c>
    </row>
    <row r="92" spans="1:8" x14ac:dyDescent="0.25">
      <c r="A92" s="3" t="s">
        <v>102</v>
      </c>
      <c r="B92" s="3" t="s">
        <v>103</v>
      </c>
      <c r="C92" s="3">
        <v>335</v>
      </c>
      <c r="D92" s="4">
        <v>0.99</v>
      </c>
      <c r="E92" s="5">
        <v>6.9999999999999997E-118</v>
      </c>
      <c r="F92" s="3">
        <v>81.680000000000007</v>
      </c>
      <c r="G92" s="3">
        <v>192</v>
      </c>
      <c r="H92" s="3" t="str">
        <f>HYPERLINK("https://www.ncbi.nlm.nih.gov/protein/WP_080521578.1?report=genbank&amp;log$=prottop&amp;blast_rank=90&amp;RID=3MPG7MAC013","WP_080521578.1")</f>
        <v>WP_080521578.1</v>
      </c>
    </row>
    <row r="93" spans="1:8" x14ac:dyDescent="0.25">
      <c r="A93" s="3" t="s">
        <v>98</v>
      </c>
      <c r="B93" s="3" t="s">
        <v>99</v>
      </c>
      <c r="C93" s="3">
        <v>335</v>
      </c>
      <c r="D93" s="4">
        <v>1</v>
      </c>
      <c r="E93" s="5">
        <v>7.9999999999999999E-118</v>
      </c>
      <c r="F93" s="3">
        <v>80.73</v>
      </c>
      <c r="G93" s="3">
        <v>192</v>
      </c>
      <c r="H93" s="3" t="str">
        <f>HYPERLINK("https://www.ncbi.nlm.nih.gov/protein/WP_064028163.1?report=genbank&amp;log$=prottop&amp;blast_rank=91&amp;RID=3MPG7MAC013","WP_064028163.1")</f>
        <v>WP_064028163.1</v>
      </c>
    </row>
    <row r="94" spans="1:8" x14ac:dyDescent="0.25">
      <c r="A94" s="3" t="s">
        <v>28</v>
      </c>
      <c r="B94" s="3" t="s">
        <v>29</v>
      </c>
      <c r="C94" s="3">
        <v>335</v>
      </c>
      <c r="D94" s="4">
        <v>1</v>
      </c>
      <c r="E94" s="5">
        <v>1E-117</v>
      </c>
      <c r="F94" s="3">
        <v>79.790000000000006</v>
      </c>
      <c r="G94" s="3">
        <v>193</v>
      </c>
      <c r="H94" s="3" t="str">
        <f>HYPERLINK("https://www.ncbi.nlm.nih.gov/protein/MDP1771070.1?report=genbank&amp;log$=prottop&amp;blast_rank=92&amp;RID=3MPG7MAC013","MDP1771070.1")</f>
        <v>MDP1771070.1</v>
      </c>
    </row>
    <row r="95" spans="1:8" x14ac:dyDescent="0.25">
      <c r="A95" s="3" t="s">
        <v>60</v>
      </c>
      <c r="B95" s="3" t="s">
        <v>35</v>
      </c>
      <c r="C95" s="3">
        <v>335</v>
      </c>
      <c r="D95" s="4">
        <v>0.99</v>
      </c>
      <c r="E95" s="5">
        <v>1E-117</v>
      </c>
      <c r="F95" s="3">
        <v>80.099999999999994</v>
      </c>
      <c r="G95" s="3">
        <v>192</v>
      </c>
      <c r="H95" s="3" t="str">
        <f>HYPERLINK("https://www.ncbi.nlm.nih.gov/protein/MCF7970611.1?report=genbank&amp;log$=prottop&amp;blast_rank=93&amp;RID=3MPG7MAC013","MCF7970611.1")</f>
        <v>MCF7970611.1</v>
      </c>
    </row>
    <row r="96" spans="1:8" x14ac:dyDescent="0.25">
      <c r="A96" s="3" t="s">
        <v>30</v>
      </c>
      <c r="B96" s="3" t="s">
        <v>31</v>
      </c>
      <c r="C96" s="3">
        <v>335</v>
      </c>
      <c r="D96" s="4">
        <v>0.98</v>
      </c>
      <c r="E96" s="5">
        <v>1E-117</v>
      </c>
      <c r="F96" s="3">
        <v>81.05</v>
      </c>
      <c r="G96" s="3">
        <v>190</v>
      </c>
      <c r="H96" s="3" t="str">
        <f>HYPERLINK("https://www.ncbi.nlm.nih.gov/protein/MDO9106060.1?report=genbank&amp;log$=prottop&amp;blast_rank=94&amp;RID=3MPG7MAC013","MDO9106060.1")</f>
        <v>MDO9106060.1</v>
      </c>
    </row>
    <row r="97" spans="1:8" x14ac:dyDescent="0.25">
      <c r="A97" s="3" t="s">
        <v>104</v>
      </c>
      <c r="B97" s="3" t="s">
        <v>105</v>
      </c>
      <c r="C97" s="3">
        <v>335</v>
      </c>
      <c r="D97" s="4">
        <v>1</v>
      </c>
      <c r="E97" s="5">
        <v>2.0000000000000001E-117</v>
      </c>
      <c r="F97" s="3">
        <v>80.73</v>
      </c>
      <c r="G97" s="3">
        <v>192</v>
      </c>
      <c r="H97" s="3" t="str">
        <f>HYPERLINK("https://www.ncbi.nlm.nih.gov/protein/WP_192374818.1?report=genbank&amp;log$=prottop&amp;blast_rank=95&amp;RID=3MPG7MAC013","WP_192374818.1")</f>
        <v>WP_192374818.1</v>
      </c>
    </row>
    <row r="98" spans="1:8" x14ac:dyDescent="0.25">
      <c r="A98" s="3" t="s">
        <v>69</v>
      </c>
      <c r="B98" s="3" t="s">
        <v>70</v>
      </c>
      <c r="C98" s="3">
        <v>335</v>
      </c>
      <c r="D98" s="4">
        <v>0.98</v>
      </c>
      <c r="E98" s="5">
        <v>2.0000000000000001E-117</v>
      </c>
      <c r="F98" s="3">
        <v>82.11</v>
      </c>
      <c r="G98" s="3">
        <v>192</v>
      </c>
      <c r="H98" s="3" t="str">
        <f>HYPERLINK("https://www.ncbi.nlm.nih.gov/protein/WP_077731930.1?report=genbank&amp;log$=prottop&amp;blast_rank=96&amp;RID=3MPG7MAC013","WP_077731930.1")</f>
        <v>WP_077731930.1</v>
      </c>
    </row>
    <row r="99" spans="1:8" x14ac:dyDescent="0.25">
      <c r="A99" s="3" t="s">
        <v>106</v>
      </c>
      <c r="B99" s="3" t="s">
        <v>107</v>
      </c>
      <c r="C99" s="3">
        <v>335</v>
      </c>
      <c r="D99" s="4">
        <v>0.99</v>
      </c>
      <c r="E99" s="5">
        <v>2.0000000000000001E-117</v>
      </c>
      <c r="F99" s="3">
        <v>81.680000000000007</v>
      </c>
      <c r="G99" s="3">
        <v>192</v>
      </c>
      <c r="H99" s="3" t="str">
        <f>HYPERLINK("https://www.ncbi.nlm.nih.gov/protein/WP_150046383.1?report=genbank&amp;log$=prottop&amp;blast_rank=97&amp;RID=3MPG7MAC013","WP_150046383.1")</f>
        <v>WP_150046383.1</v>
      </c>
    </row>
    <row r="100" spans="1:8" x14ac:dyDescent="0.25">
      <c r="A100" s="3" t="s">
        <v>108</v>
      </c>
      <c r="B100" s="3" t="s">
        <v>109</v>
      </c>
      <c r="C100" s="3">
        <v>335</v>
      </c>
      <c r="D100" s="4">
        <v>0.99</v>
      </c>
      <c r="E100" s="5">
        <v>2.0000000000000001E-117</v>
      </c>
      <c r="F100" s="3">
        <v>80.63</v>
      </c>
      <c r="G100" s="3">
        <v>192</v>
      </c>
      <c r="H100" s="3" t="str">
        <f>HYPERLINK("https://www.ncbi.nlm.nih.gov/protein/WP_255188135.1?report=genbank&amp;log$=prottop&amp;blast_rank=98&amp;RID=3MPG7MAC013","WP_255188135.1")</f>
        <v>WP_255188135.1</v>
      </c>
    </row>
    <row r="101" spans="1:8" x14ac:dyDescent="0.25">
      <c r="A101" s="3" t="s">
        <v>30</v>
      </c>
      <c r="B101" s="3" t="s">
        <v>31</v>
      </c>
      <c r="C101" s="3">
        <v>334</v>
      </c>
      <c r="D101" s="4">
        <v>0.98</v>
      </c>
      <c r="E101" s="5">
        <v>2.0000000000000001E-117</v>
      </c>
      <c r="F101" s="3">
        <v>80.95</v>
      </c>
      <c r="G101" s="3">
        <v>191</v>
      </c>
      <c r="H101" s="3" t="str">
        <f>HYPERLINK("https://www.ncbi.nlm.nih.gov/protein/MDP2903692.1?report=genbank&amp;log$=prottop&amp;blast_rank=99&amp;RID=3MPG7MAC013","MDP2903692.1")</f>
        <v>MDP2903692.1</v>
      </c>
    </row>
    <row r="102" spans="1:8" x14ac:dyDescent="0.25">
      <c r="A102" s="3" t="s">
        <v>28</v>
      </c>
      <c r="B102" s="3" t="s">
        <v>29</v>
      </c>
      <c r="C102" s="3">
        <v>334</v>
      </c>
      <c r="D102" s="4">
        <v>0.99</v>
      </c>
      <c r="E102" s="5">
        <v>2.9999999999999999E-117</v>
      </c>
      <c r="F102" s="3">
        <v>80.73</v>
      </c>
      <c r="G102" s="3">
        <v>193</v>
      </c>
      <c r="H102" s="3" t="str">
        <f>HYPERLINK("https://www.ncbi.nlm.nih.gov/protein/WP_288055592.1?report=genbank&amp;log$=prottop&amp;blast_rank=100&amp;RID=3MPG7MAC013","WP_288055592.1")</f>
        <v>WP_288055592.1</v>
      </c>
    </row>
    <row r="106" spans="1:8" x14ac:dyDescent="0.25">
      <c r="A106" s="3" t="s">
        <v>1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7"/>
  <sheetViews>
    <sheetView workbookViewId="0"/>
  </sheetViews>
  <sheetFormatPr defaultRowHeight="15" x14ac:dyDescent="0.25"/>
  <cols>
    <col min="1" max="1" width="65.28515625" style="3" customWidth="1"/>
    <col min="2" max="2" width="38.42578125" style="3" customWidth="1"/>
    <col min="3" max="7" width="12.28515625" style="3" customWidth="1"/>
    <col min="8" max="8" width="20.85546875" style="3" customWidth="1"/>
    <col min="9" max="16384" width="9.140625" style="3"/>
  </cols>
  <sheetData>
    <row r="1" spans="1:8" x14ac:dyDescent="0.25">
      <c r="A1" s="3" t="s">
        <v>541</v>
      </c>
    </row>
    <row r="2" spans="1:8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</row>
    <row r="3" spans="1:8" x14ac:dyDescent="0.25">
      <c r="A3" s="3" t="s">
        <v>111</v>
      </c>
      <c r="B3" s="3" t="s">
        <v>35</v>
      </c>
      <c r="C3" s="3">
        <v>133</v>
      </c>
      <c r="D3" s="4">
        <v>0.92</v>
      </c>
      <c r="E3" s="5">
        <v>3.0000000000000002E-36</v>
      </c>
      <c r="F3" s="3">
        <v>31.89</v>
      </c>
      <c r="G3" s="3">
        <v>244</v>
      </c>
      <c r="H3" s="3" t="str">
        <f>HYPERLINK("https://www.ncbi.nlm.nih.gov/protein/NOQ34442.1?report=genbank&amp;log$=prottop&amp;blast_rank=1&amp;RID=3MPUFMXB013","NOQ34442.1")</f>
        <v>NOQ34442.1</v>
      </c>
    </row>
    <row r="4" spans="1:8" x14ac:dyDescent="0.25">
      <c r="A4" s="3" t="s">
        <v>112</v>
      </c>
      <c r="B4" s="3" t="s">
        <v>113</v>
      </c>
      <c r="C4" s="3">
        <v>130</v>
      </c>
      <c r="D4" s="4">
        <v>0.97</v>
      </c>
      <c r="E4" s="5">
        <v>2.9999999999999999E-35</v>
      </c>
      <c r="F4" s="3">
        <v>32.33</v>
      </c>
      <c r="G4" s="3">
        <v>251</v>
      </c>
      <c r="H4" s="3" t="str">
        <f>HYPERLINK("https://www.ncbi.nlm.nih.gov/protein/WOJ90012.1?report=genbank&amp;log$=prottop&amp;blast_rank=2&amp;RID=3MPUFMXB013","WOJ90012.1")</f>
        <v>WOJ90012.1</v>
      </c>
    </row>
    <row r="5" spans="1:8" x14ac:dyDescent="0.25">
      <c r="A5" s="3" t="s">
        <v>114</v>
      </c>
      <c r="B5" s="3" t="s">
        <v>35</v>
      </c>
      <c r="C5" s="3">
        <v>127</v>
      </c>
      <c r="D5" s="4">
        <v>0.94</v>
      </c>
      <c r="E5" s="5">
        <v>6E-34</v>
      </c>
      <c r="F5" s="3">
        <v>32.31</v>
      </c>
      <c r="G5" s="3">
        <v>249</v>
      </c>
      <c r="H5" s="3" t="str">
        <f>HYPERLINK("https://www.ncbi.nlm.nih.gov/protein/MCF6205172.1?report=genbank&amp;log$=prottop&amp;blast_rank=3&amp;RID=3MPUFMXB013","MCF6205172.1")</f>
        <v>MCF6205172.1</v>
      </c>
    </row>
    <row r="6" spans="1:8" x14ac:dyDescent="0.25">
      <c r="A6" s="3" t="s">
        <v>115</v>
      </c>
      <c r="B6" s="3" t="s">
        <v>116</v>
      </c>
      <c r="C6" s="3">
        <v>124</v>
      </c>
      <c r="D6" s="4">
        <v>0.98</v>
      </c>
      <c r="E6" s="5">
        <v>1.0000000000000001E-32</v>
      </c>
      <c r="F6" s="3">
        <v>32.96</v>
      </c>
      <c r="G6" s="3">
        <v>253</v>
      </c>
      <c r="H6" s="3" t="str">
        <f>HYPERLINK("https://www.ncbi.nlm.nih.gov/protein/WP_280129626.1?report=genbank&amp;log$=prottop&amp;blast_rank=4&amp;RID=3MPUFMXB013","WP_280129626.1")</f>
        <v>WP_280129626.1</v>
      </c>
    </row>
    <row r="7" spans="1:8" x14ac:dyDescent="0.25">
      <c r="A7" s="3" t="s">
        <v>117</v>
      </c>
      <c r="B7" s="3" t="s">
        <v>118</v>
      </c>
      <c r="C7" s="3">
        <v>123</v>
      </c>
      <c r="D7" s="4">
        <v>0.97</v>
      </c>
      <c r="E7" s="5">
        <v>2.0000000000000001E-32</v>
      </c>
      <c r="F7" s="3">
        <v>33.83</v>
      </c>
      <c r="G7" s="3">
        <v>251</v>
      </c>
      <c r="H7" s="3" t="str">
        <f>HYPERLINK("https://www.ncbi.nlm.nih.gov/protein/QBR72214.1?report=genbank&amp;log$=prottop&amp;blast_rank=5&amp;RID=3MPUFMXB013","QBR72214.1")</f>
        <v>QBR72214.1</v>
      </c>
    </row>
    <row r="8" spans="1:8" x14ac:dyDescent="0.25">
      <c r="A8" s="3" t="s">
        <v>119</v>
      </c>
      <c r="B8" s="3" t="s">
        <v>120</v>
      </c>
      <c r="C8" s="3">
        <v>121</v>
      </c>
      <c r="D8" s="4">
        <v>0.97</v>
      </c>
      <c r="E8" s="5">
        <v>8.0000000000000004E-32</v>
      </c>
      <c r="F8" s="3">
        <v>32.46</v>
      </c>
      <c r="G8" s="3">
        <v>251</v>
      </c>
      <c r="H8" s="3" t="str">
        <f>HYPERLINK("https://www.ncbi.nlm.nih.gov/protein/WP_026606558.1?report=genbank&amp;log$=prottop&amp;blast_rank=6&amp;RID=3MPUFMXB013","WP_026606558.1")</f>
        <v>WP_026606558.1</v>
      </c>
    </row>
    <row r="9" spans="1:8" x14ac:dyDescent="0.25">
      <c r="A9" s="3" t="s">
        <v>121</v>
      </c>
      <c r="B9" s="3" t="s">
        <v>59</v>
      </c>
      <c r="C9" s="3">
        <v>121</v>
      </c>
      <c r="D9" s="4">
        <v>0.87</v>
      </c>
      <c r="E9" s="5">
        <v>1.0000000000000001E-31</v>
      </c>
      <c r="F9" s="3">
        <v>33.590000000000003</v>
      </c>
      <c r="G9" s="3">
        <v>262</v>
      </c>
      <c r="H9" s="3" t="str">
        <f>HYPERLINK("https://www.ncbi.nlm.nih.gov/protein/WP_215478462.1?report=genbank&amp;log$=prottop&amp;blast_rank=7&amp;RID=3MPUFMXB013","WP_215478462.1")</f>
        <v>WP_215478462.1</v>
      </c>
    </row>
    <row r="10" spans="1:8" x14ac:dyDescent="0.25">
      <c r="A10" s="3" t="s">
        <v>122</v>
      </c>
      <c r="B10" s="3" t="s">
        <v>123</v>
      </c>
      <c r="C10" s="3">
        <v>121</v>
      </c>
      <c r="D10" s="4">
        <v>0.97</v>
      </c>
      <c r="E10" s="5">
        <v>1.0000000000000001E-31</v>
      </c>
      <c r="F10" s="3">
        <v>33.08</v>
      </c>
      <c r="G10" s="3">
        <v>248</v>
      </c>
      <c r="H10" s="3" t="str">
        <f>HYPERLINK("https://www.ncbi.nlm.nih.gov/protein/HMK91245.1?report=genbank&amp;log$=prottop&amp;blast_rank=8&amp;RID=3MPUFMXB013","HMK91245.1")</f>
        <v>HMK91245.1</v>
      </c>
    </row>
    <row r="11" spans="1:8" x14ac:dyDescent="0.25">
      <c r="A11" s="3" t="s">
        <v>124</v>
      </c>
      <c r="B11" s="3" t="s">
        <v>125</v>
      </c>
      <c r="C11" s="3">
        <v>120</v>
      </c>
      <c r="D11" s="4">
        <v>0.97</v>
      </c>
      <c r="E11" s="5">
        <v>2.0000000000000002E-31</v>
      </c>
      <c r="F11" s="3">
        <v>33.46</v>
      </c>
      <c r="G11" s="3">
        <v>251</v>
      </c>
      <c r="H11" s="3" t="str">
        <f>HYPERLINK("https://www.ncbi.nlm.nih.gov/protein/WP_041369241.1?report=genbank&amp;log$=prottop&amp;blast_rank=9&amp;RID=3MPUFMXB013","WP_041369241.1")</f>
        <v>WP_041369241.1</v>
      </c>
    </row>
    <row r="12" spans="1:8" x14ac:dyDescent="0.25">
      <c r="A12" s="3" t="s">
        <v>126</v>
      </c>
      <c r="B12" s="3" t="s">
        <v>127</v>
      </c>
      <c r="C12" s="3">
        <v>120</v>
      </c>
      <c r="D12" s="4">
        <v>0.85</v>
      </c>
      <c r="E12" s="5">
        <v>4.0000000000000003E-31</v>
      </c>
      <c r="F12" s="3">
        <v>34.19</v>
      </c>
      <c r="G12" s="3">
        <v>256</v>
      </c>
      <c r="H12" s="3" t="str">
        <f>HYPERLINK("https://www.ncbi.nlm.nih.gov/protein/ACK51770.1?report=genbank&amp;log$=prottop&amp;blast_rank=10&amp;RID=3MPUFMXB013","ACK51770.1")</f>
        <v>ACK51770.1</v>
      </c>
    </row>
    <row r="13" spans="1:8" x14ac:dyDescent="0.25">
      <c r="A13" s="3" t="s">
        <v>114</v>
      </c>
      <c r="B13" s="3" t="s">
        <v>35</v>
      </c>
      <c r="C13" s="3">
        <v>119</v>
      </c>
      <c r="D13" s="4">
        <v>0.94</v>
      </c>
      <c r="E13" s="5">
        <v>5.9999999999999996E-31</v>
      </c>
      <c r="F13" s="3">
        <v>31.58</v>
      </c>
      <c r="G13" s="3">
        <v>248</v>
      </c>
      <c r="H13" s="3" t="str">
        <f>HYPERLINK("https://www.ncbi.nlm.nih.gov/protein/MCF7971077.1?report=genbank&amp;log$=prottop&amp;blast_rank=11&amp;RID=3MPUFMXB013","MCF7971077.1")</f>
        <v>MCF7971077.1</v>
      </c>
    </row>
    <row r="17" spans="1:1" x14ac:dyDescent="0.25">
      <c r="A17" s="3" t="s">
        <v>11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06"/>
  <sheetViews>
    <sheetView workbookViewId="0"/>
  </sheetViews>
  <sheetFormatPr defaultRowHeight="15" x14ac:dyDescent="0.25"/>
  <cols>
    <col min="1" max="1" width="54.28515625" style="3" customWidth="1"/>
    <col min="2" max="2" width="31" style="3" customWidth="1"/>
    <col min="3" max="3" width="17" style="3" customWidth="1"/>
    <col min="4" max="4" width="16.5703125" style="3" customWidth="1"/>
    <col min="5" max="7" width="9.140625" style="3"/>
    <col min="8" max="8" width="21.85546875" style="3" customWidth="1"/>
    <col min="9" max="16384" width="9.140625" style="3"/>
  </cols>
  <sheetData>
    <row r="1" spans="1:8" x14ac:dyDescent="0.25">
      <c r="A1" s="3" t="s">
        <v>542</v>
      </c>
    </row>
    <row r="2" spans="1:8" s="2" customFormat="1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</row>
    <row r="3" spans="1:8" x14ac:dyDescent="0.25">
      <c r="A3" s="3" t="s">
        <v>128</v>
      </c>
      <c r="B3" s="3" t="s">
        <v>35</v>
      </c>
      <c r="C3" s="3">
        <v>341</v>
      </c>
      <c r="D3" s="4">
        <v>0.98</v>
      </c>
      <c r="E3" s="5">
        <v>2E-119</v>
      </c>
      <c r="F3" s="3">
        <v>72.510000000000005</v>
      </c>
      <c r="G3" s="3">
        <v>211</v>
      </c>
      <c r="H3" s="3" t="str">
        <f>HYPERLINK("https://www.ncbi.nlm.nih.gov/protein/MDD1650609.1?report=genbank&amp;log$=prottop&amp;blast_rank=1&amp;RID=3MR21PY2016","MDD1650609.1")</f>
        <v>MDD1650609.1</v>
      </c>
    </row>
    <row r="4" spans="1:8" x14ac:dyDescent="0.25">
      <c r="A4" s="3" t="s">
        <v>128</v>
      </c>
      <c r="B4" s="3" t="s">
        <v>35</v>
      </c>
      <c r="C4" s="3">
        <v>332</v>
      </c>
      <c r="D4" s="4">
        <v>0.97</v>
      </c>
      <c r="E4" s="5">
        <v>1.0000000000000001E-115</v>
      </c>
      <c r="F4" s="3">
        <v>69.38</v>
      </c>
      <c r="G4" s="3">
        <v>213</v>
      </c>
      <c r="H4" s="3" t="str">
        <f>HYPERLINK("https://www.ncbi.nlm.nih.gov/protein/MCF7968534.1?report=genbank&amp;log$=prottop&amp;blast_rank=2&amp;RID=3MR21PY2016","MCF7968534.1")</f>
        <v>MCF7968534.1</v>
      </c>
    </row>
    <row r="5" spans="1:8" x14ac:dyDescent="0.25">
      <c r="A5" s="3" t="s">
        <v>63</v>
      </c>
      <c r="B5" s="3" t="s">
        <v>64</v>
      </c>
      <c r="C5" s="3">
        <v>328</v>
      </c>
      <c r="D5" s="4">
        <v>1</v>
      </c>
      <c r="E5" s="5">
        <v>4.9999999999999999E-114</v>
      </c>
      <c r="F5" s="3">
        <v>70.56</v>
      </c>
      <c r="G5" s="3">
        <v>215</v>
      </c>
      <c r="H5" s="3" t="str">
        <f>HYPERLINK("https://www.ncbi.nlm.nih.gov/protein/WP_026609952.1?report=genbank&amp;log$=prottop&amp;blast_rank=3&amp;RID=3MR21PY2016","WP_026609952.1")</f>
        <v>WP_026609952.1</v>
      </c>
    </row>
    <row r="6" spans="1:8" x14ac:dyDescent="0.25">
      <c r="A6" s="3" t="s">
        <v>34</v>
      </c>
      <c r="B6" s="3" t="s">
        <v>35</v>
      </c>
      <c r="C6" s="3">
        <v>325</v>
      </c>
      <c r="D6" s="4">
        <v>0.98</v>
      </c>
      <c r="E6" s="5">
        <v>4.9999999999999997E-113</v>
      </c>
      <c r="F6" s="3">
        <v>70.14</v>
      </c>
      <c r="G6" s="3">
        <v>215</v>
      </c>
      <c r="H6" s="3" t="str">
        <f>HYPERLINK("https://www.ncbi.nlm.nih.gov/protein/HUL13623.1?report=genbank&amp;log$=prottop&amp;blast_rank=4&amp;RID=3MR21PY2016","HUL13623.1")</f>
        <v>HUL13623.1</v>
      </c>
    </row>
    <row r="7" spans="1:8" x14ac:dyDescent="0.25">
      <c r="A7" s="3" t="s">
        <v>129</v>
      </c>
      <c r="B7" s="3" t="s">
        <v>130</v>
      </c>
      <c r="C7" s="3">
        <v>325</v>
      </c>
      <c r="D7" s="4">
        <v>0.98</v>
      </c>
      <c r="E7" s="5">
        <v>7.0000000000000006E-113</v>
      </c>
      <c r="F7" s="3">
        <v>69.19</v>
      </c>
      <c r="G7" s="3">
        <v>216</v>
      </c>
      <c r="H7" s="3" t="str">
        <f>HYPERLINK("https://www.ncbi.nlm.nih.gov/protein/WP_129884654.1?report=genbank&amp;log$=prottop&amp;blast_rank=5&amp;RID=3MR21PY2016","WP_129884654.1")</f>
        <v>WP_129884654.1</v>
      </c>
    </row>
    <row r="8" spans="1:8" x14ac:dyDescent="0.25">
      <c r="A8" s="3" t="s">
        <v>131</v>
      </c>
      <c r="B8" s="3" t="s">
        <v>132</v>
      </c>
      <c r="C8" s="3">
        <v>324</v>
      </c>
      <c r="D8" s="4">
        <v>0.98</v>
      </c>
      <c r="E8" s="5">
        <v>9.9999999999999995E-113</v>
      </c>
      <c r="F8" s="3">
        <v>69.19</v>
      </c>
      <c r="G8" s="3">
        <v>212</v>
      </c>
      <c r="H8" s="3" t="str">
        <f>HYPERLINK("https://www.ncbi.nlm.nih.gov/protein/WP_221063864.1?report=genbank&amp;log$=prottop&amp;blast_rank=6&amp;RID=3MR21PY2016","WP_221063864.1")</f>
        <v>WP_221063864.1</v>
      </c>
    </row>
    <row r="9" spans="1:8" x14ac:dyDescent="0.25">
      <c r="A9" s="3" t="s">
        <v>131</v>
      </c>
      <c r="B9" s="3" t="s">
        <v>132</v>
      </c>
      <c r="C9" s="3">
        <v>320</v>
      </c>
      <c r="D9" s="4">
        <v>0.98</v>
      </c>
      <c r="E9" s="5">
        <v>4.0000000000000004E-111</v>
      </c>
      <c r="F9" s="3">
        <v>68.72</v>
      </c>
      <c r="G9" s="3">
        <v>212</v>
      </c>
      <c r="H9" s="3" t="str">
        <f>HYPERLINK("https://www.ncbi.nlm.nih.gov/protein/WP_085213216.1?report=genbank&amp;log$=prottop&amp;blast_rank=7&amp;RID=3MR21PY2016","WP_085213216.1")</f>
        <v>WP_085213216.1</v>
      </c>
    </row>
    <row r="10" spans="1:8" x14ac:dyDescent="0.25">
      <c r="A10" s="3" t="s">
        <v>128</v>
      </c>
      <c r="B10" s="3" t="s">
        <v>35</v>
      </c>
      <c r="C10" s="3">
        <v>317</v>
      </c>
      <c r="D10" s="4">
        <v>1</v>
      </c>
      <c r="E10" s="5">
        <v>9.0000000000000002E-110</v>
      </c>
      <c r="F10" s="3">
        <v>68.22</v>
      </c>
      <c r="G10" s="3">
        <v>215</v>
      </c>
      <c r="H10" s="3" t="str">
        <f>HYPERLINK("https://www.ncbi.nlm.nih.gov/protein/MDD5036454.1?report=genbank&amp;log$=prottop&amp;blast_rank=8&amp;RID=3MR21PY2016","MDD5036454.1")</f>
        <v>MDD5036454.1</v>
      </c>
    </row>
    <row r="11" spans="1:8" x14ac:dyDescent="0.25">
      <c r="A11" s="3" t="s">
        <v>133</v>
      </c>
      <c r="B11" s="3" t="s">
        <v>134</v>
      </c>
      <c r="C11" s="3">
        <v>316</v>
      </c>
      <c r="D11" s="4">
        <v>1</v>
      </c>
      <c r="E11" s="5">
        <v>2E-109</v>
      </c>
      <c r="F11" s="3">
        <v>68.22</v>
      </c>
      <c r="G11" s="3">
        <v>215</v>
      </c>
      <c r="H11" s="3" t="str">
        <f>HYPERLINK("https://www.ncbi.nlm.nih.gov/protein/WP_077729851.1?report=genbank&amp;log$=prottop&amp;blast_rank=9&amp;RID=3MR21PY2016","WP_077729851.1")</f>
        <v>WP_077729851.1</v>
      </c>
    </row>
    <row r="12" spans="1:8" x14ac:dyDescent="0.25">
      <c r="A12" s="3" t="s">
        <v>96</v>
      </c>
      <c r="B12" s="3" t="s">
        <v>97</v>
      </c>
      <c r="C12" s="3">
        <v>313</v>
      </c>
      <c r="D12" s="4">
        <v>0.99</v>
      </c>
      <c r="E12" s="5">
        <v>2.0000000000000001E-108</v>
      </c>
      <c r="F12" s="3">
        <v>67.61</v>
      </c>
      <c r="G12" s="3">
        <v>215</v>
      </c>
      <c r="H12" s="3" t="str">
        <f>HYPERLINK("https://www.ncbi.nlm.nih.gov/protein/WP_324874268.1?report=genbank&amp;log$=prottop&amp;blast_rank=10&amp;RID=3MR21PY2016","WP_324874268.1")</f>
        <v>WP_324874268.1</v>
      </c>
    </row>
    <row r="13" spans="1:8" x14ac:dyDescent="0.25">
      <c r="A13" s="3" t="s">
        <v>135</v>
      </c>
      <c r="B13" s="3" t="s">
        <v>136</v>
      </c>
      <c r="C13" s="3">
        <v>312</v>
      </c>
      <c r="D13" s="4">
        <v>0.97</v>
      </c>
      <c r="E13" s="5">
        <v>5.9999999999999999E-108</v>
      </c>
      <c r="F13" s="3">
        <v>69.38</v>
      </c>
      <c r="G13" s="3">
        <v>214</v>
      </c>
      <c r="H13" s="3" t="str">
        <f>HYPERLINK("https://www.ncbi.nlm.nih.gov/protein/WP_045225870.1?report=genbank&amp;log$=prottop&amp;blast_rank=11&amp;RID=3MR21PY2016","WP_045225870.1")</f>
        <v>WP_045225870.1</v>
      </c>
    </row>
    <row r="14" spans="1:8" x14ac:dyDescent="0.25">
      <c r="A14" s="3" t="s">
        <v>137</v>
      </c>
      <c r="B14" s="3" t="s">
        <v>138</v>
      </c>
      <c r="C14" s="3">
        <v>313</v>
      </c>
      <c r="D14" s="4">
        <v>0.98</v>
      </c>
      <c r="E14" s="5">
        <v>1E-107</v>
      </c>
      <c r="F14" s="3">
        <v>67.3</v>
      </c>
      <c r="G14" s="3">
        <v>233</v>
      </c>
      <c r="H14" s="3" t="str">
        <f>HYPERLINK("https://www.ncbi.nlm.nih.gov/protein/CAL1239965.1?report=genbank&amp;log$=prottop&amp;blast_rank=12&amp;RID=3MR21PY2016","CAL1239965.1")</f>
        <v>CAL1239965.1</v>
      </c>
    </row>
    <row r="15" spans="1:8" x14ac:dyDescent="0.25">
      <c r="A15" s="3" t="s">
        <v>67</v>
      </c>
      <c r="B15" s="3" t="s">
        <v>68</v>
      </c>
      <c r="C15" s="3">
        <v>311</v>
      </c>
      <c r="D15" s="4">
        <v>1</v>
      </c>
      <c r="E15" s="5">
        <v>1E-107</v>
      </c>
      <c r="F15" s="3">
        <v>67.760000000000005</v>
      </c>
      <c r="G15" s="3">
        <v>215</v>
      </c>
      <c r="H15" s="3" t="str">
        <f>HYPERLINK("https://www.ncbi.nlm.nih.gov/protein/WP_119627941.1?report=genbank&amp;log$=prottop&amp;blast_rank=13&amp;RID=3MR21PY2016","WP_119627941.1")</f>
        <v>WP_119627941.1</v>
      </c>
    </row>
    <row r="16" spans="1:8" x14ac:dyDescent="0.25">
      <c r="A16" s="3" t="s">
        <v>139</v>
      </c>
      <c r="B16" s="3" t="s">
        <v>140</v>
      </c>
      <c r="C16" s="3">
        <v>311</v>
      </c>
      <c r="D16" s="4">
        <v>0.98</v>
      </c>
      <c r="E16" s="5">
        <v>2E-107</v>
      </c>
      <c r="F16" s="3">
        <v>67.3</v>
      </c>
      <c r="G16" s="3">
        <v>214</v>
      </c>
      <c r="H16" s="3" t="str">
        <f>HYPERLINK("https://www.ncbi.nlm.nih.gov/protein/WP_003609888.1?report=genbank&amp;log$=prottop&amp;blast_rank=14&amp;RID=3MR21PY2016","WP_003609888.1")</f>
        <v>WP_003609888.1</v>
      </c>
    </row>
    <row r="17" spans="1:8" x14ac:dyDescent="0.25">
      <c r="A17" s="3" t="s">
        <v>131</v>
      </c>
      <c r="B17" s="3" t="s">
        <v>132</v>
      </c>
      <c r="C17" s="3">
        <v>311</v>
      </c>
      <c r="D17" s="4">
        <v>0.98</v>
      </c>
      <c r="E17" s="5">
        <v>2E-107</v>
      </c>
      <c r="F17" s="3">
        <v>66.819999999999993</v>
      </c>
      <c r="G17" s="3">
        <v>213</v>
      </c>
      <c r="H17" s="3" t="str">
        <f>HYPERLINK("https://www.ncbi.nlm.nih.gov/protein/WP_221066028.1?report=genbank&amp;log$=prottop&amp;blast_rank=15&amp;RID=3MR21PY2016","WP_221066028.1")</f>
        <v>WP_221066028.1</v>
      </c>
    </row>
    <row r="18" spans="1:8" x14ac:dyDescent="0.25">
      <c r="A18" s="3" t="s">
        <v>141</v>
      </c>
      <c r="B18" s="3" t="s">
        <v>142</v>
      </c>
      <c r="C18" s="3">
        <v>310</v>
      </c>
      <c r="D18" s="4">
        <v>0.98</v>
      </c>
      <c r="E18" s="5">
        <v>2.9999999999999997E-107</v>
      </c>
      <c r="F18" s="3">
        <v>67.3</v>
      </c>
      <c r="G18" s="3">
        <v>215</v>
      </c>
      <c r="H18" s="3" t="str">
        <f>HYPERLINK("https://www.ncbi.nlm.nih.gov/protein/HET6378082.1?report=genbank&amp;log$=prottop&amp;blast_rank=16&amp;RID=3MR21PY2016","HET6378082.1")</f>
        <v>HET6378082.1</v>
      </c>
    </row>
    <row r="19" spans="1:8" x14ac:dyDescent="0.25">
      <c r="A19" s="3" t="s">
        <v>128</v>
      </c>
      <c r="B19" s="3" t="s">
        <v>35</v>
      </c>
      <c r="C19" s="3">
        <v>310</v>
      </c>
      <c r="D19" s="4">
        <v>1</v>
      </c>
      <c r="E19" s="5">
        <v>4.9999999999999997E-107</v>
      </c>
      <c r="F19" s="3">
        <v>68.22</v>
      </c>
      <c r="G19" s="3">
        <v>214</v>
      </c>
      <c r="H19" s="3" t="str">
        <f>HYPERLINK("https://www.ncbi.nlm.nih.gov/protein/NJD06021.1?report=genbank&amp;log$=prottop&amp;blast_rank=17&amp;RID=3MR21PY2016","NJD06021.1")</f>
        <v>NJD06021.1</v>
      </c>
    </row>
    <row r="20" spans="1:8" x14ac:dyDescent="0.25">
      <c r="A20" s="3" t="s">
        <v>96</v>
      </c>
      <c r="B20" s="3" t="s">
        <v>97</v>
      </c>
      <c r="C20" s="3">
        <v>309</v>
      </c>
      <c r="D20" s="4">
        <v>1</v>
      </c>
      <c r="E20" s="5">
        <v>9.9999999999999994E-107</v>
      </c>
      <c r="F20" s="3">
        <v>65.42</v>
      </c>
      <c r="G20" s="3">
        <v>215</v>
      </c>
      <c r="H20" s="3" t="str">
        <f>HYPERLINK("https://www.ncbi.nlm.nih.gov/protein/WP_324874554.1?report=genbank&amp;log$=prottop&amp;blast_rank=18&amp;RID=3MR21PY2016","WP_324874554.1")</f>
        <v>WP_324874554.1</v>
      </c>
    </row>
    <row r="21" spans="1:8" x14ac:dyDescent="0.25">
      <c r="A21" s="3" t="s">
        <v>141</v>
      </c>
      <c r="B21" s="3" t="s">
        <v>142</v>
      </c>
      <c r="C21" s="3">
        <v>309</v>
      </c>
      <c r="D21" s="4">
        <v>0.98</v>
      </c>
      <c r="E21" s="5">
        <v>9.9999999999999994E-107</v>
      </c>
      <c r="F21" s="3">
        <v>65.88</v>
      </c>
      <c r="G21" s="3">
        <v>215</v>
      </c>
      <c r="H21" s="3" t="str">
        <f>HYPERLINK("https://www.ncbi.nlm.nih.gov/protein/HET6375821.1?report=genbank&amp;log$=prottop&amp;blast_rank=19&amp;RID=3MR21PY2016","HET6375821.1")</f>
        <v>HET6375821.1</v>
      </c>
    </row>
    <row r="22" spans="1:8" x14ac:dyDescent="0.25">
      <c r="A22" s="3" t="s">
        <v>143</v>
      </c>
      <c r="B22" s="3" t="s">
        <v>144</v>
      </c>
      <c r="C22" s="3">
        <v>308</v>
      </c>
      <c r="D22" s="4">
        <v>0.98</v>
      </c>
      <c r="E22" s="5">
        <v>1.9999999999999999E-106</v>
      </c>
      <c r="F22" s="3">
        <v>65.88</v>
      </c>
      <c r="G22" s="3">
        <v>215</v>
      </c>
      <c r="H22" s="3" t="str">
        <f>HYPERLINK("https://www.ncbi.nlm.nih.gov/protein/WP_036282631.1?report=genbank&amp;log$=prottop&amp;blast_rank=20&amp;RID=3MR21PY2016","WP_036282631.1")</f>
        <v>WP_036282631.1</v>
      </c>
    </row>
    <row r="23" spans="1:8" x14ac:dyDescent="0.25">
      <c r="A23" s="3" t="s">
        <v>145</v>
      </c>
      <c r="B23" s="3" t="s">
        <v>146</v>
      </c>
      <c r="C23" s="3">
        <v>308</v>
      </c>
      <c r="D23" s="4">
        <v>0.98</v>
      </c>
      <c r="E23" s="5">
        <v>1.9999999999999999E-106</v>
      </c>
      <c r="F23" s="3">
        <v>65.88</v>
      </c>
      <c r="G23" s="3">
        <v>215</v>
      </c>
      <c r="H23" s="3" t="str">
        <f>HYPERLINK("https://www.ncbi.nlm.nih.gov/protein/WP_227965700.1?report=genbank&amp;log$=prottop&amp;blast_rank=21&amp;RID=3MR21PY2016","WP_227965700.1")</f>
        <v>WP_227965700.1</v>
      </c>
    </row>
    <row r="24" spans="1:8" x14ac:dyDescent="0.25">
      <c r="A24" s="3" t="s">
        <v>131</v>
      </c>
      <c r="B24" s="3" t="s">
        <v>132</v>
      </c>
      <c r="C24" s="3">
        <v>307</v>
      </c>
      <c r="D24" s="4">
        <v>0.98</v>
      </c>
      <c r="E24" s="5">
        <v>4.9999999999999998E-106</v>
      </c>
      <c r="F24" s="3">
        <v>65.88</v>
      </c>
      <c r="G24" s="3">
        <v>213</v>
      </c>
      <c r="H24" s="3" t="str">
        <f>HYPERLINK("https://www.ncbi.nlm.nih.gov/protein/WP_085211934.1?report=genbank&amp;log$=prottop&amp;blast_rank=22&amp;RID=3MR21PY2016","WP_085211934.1")</f>
        <v>WP_085211934.1</v>
      </c>
    </row>
    <row r="25" spans="1:8" x14ac:dyDescent="0.25">
      <c r="A25" s="3" t="s">
        <v>147</v>
      </c>
      <c r="B25" s="3" t="s">
        <v>21</v>
      </c>
      <c r="C25" s="3">
        <v>308</v>
      </c>
      <c r="D25" s="4">
        <v>1</v>
      </c>
      <c r="E25" s="5">
        <v>7.9999999999999995E-106</v>
      </c>
      <c r="F25" s="3">
        <v>64.95</v>
      </c>
      <c r="G25" s="3">
        <v>230</v>
      </c>
      <c r="H25" s="3" t="str">
        <f>HYPERLINK("https://www.ncbi.nlm.nih.gov/protein/WP_268119176.1?report=genbank&amp;log$=prottop&amp;blast_rank=23&amp;RID=3MR21PY2016","WP_268119176.1")</f>
        <v>WP_268119176.1</v>
      </c>
    </row>
    <row r="26" spans="1:8" x14ac:dyDescent="0.25">
      <c r="A26" s="3" t="s">
        <v>148</v>
      </c>
      <c r="B26" s="3" t="s">
        <v>149</v>
      </c>
      <c r="C26" s="3">
        <v>307</v>
      </c>
      <c r="D26" s="4">
        <v>1</v>
      </c>
      <c r="E26" s="5">
        <v>8.9999999999999991E-106</v>
      </c>
      <c r="F26" s="3">
        <v>66.819999999999993</v>
      </c>
      <c r="G26" s="3">
        <v>228</v>
      </c>
      <c r="H26" s="3" t="str">
        <f>HYPERLINK("https://www.ncbi.nlm.nih.gov/protein/WP_194969900.1?report=genbank&amp;log$=prottop&amp;blast_rank=24&amp;RID=3MR21PY2016","WP_194969900.1")</f>
        <v>WP_194969900.1</v>
      </c>
    </row>
    <row r="27" spans="1:8" x14ac:dyDescent="0.25">
      <c r="A27" s="3" t="s">
        <v>150</v>
      </c>
      <c r="B27" s="3" t="s">
        <v>29</v>
      </c>
      <c r="C27" s="3">
        <v>307</v>
      </c>
      <c r="D27" s="4">
        <v>1</v>
      </c>
      <c r="E27" s="5">
        <v>9.9999999999999997E-106</v>
      </c>
      <c r="F27" s="3">
        <v>64.489999999999995</v>
      </c>
      <c r="G27" s="3">
        <v>226</v>
      </c>
      <c r="H27" s="3" t="str">
        <f>HYPERLINK("https://www.ncbi.nlm.nih.gov/protein/WP_288053768.1?report=genbank&amp;log$=prottop&amp;blast_rank=25&amp;RID=3MR21PY2016","WP_288053768.1")</f>
        <v>WP_288053768.1</v>
      </c>
    </row>
    <row r="28" spans="1:8" x14ac:dyDescent="0.25">
      <c r="A28" s="3" t="s">
        <v>79</v>
      </c>
      <c r="B28" s="3" t="s">
        <v>80</v>
      </c>
      <c r="C28" s="3">
        <v>307</v>
      </c>
      <c r="D28" s="4">
        <v>1</v>
      </c>
      <c r="E28" s="5">
        <v>9.9999999999999997E-106</v>
      </c>
      <c r="F28" s="3">
        <v>64.02</v>
      </c>
      <c r="G28" s="3">
        <v>226</v>
      </c>
      <c r="H28" s="3" t="str">
        <f>HYPERLINK("https://www.ncbi.nlm.nih.gov/protein/WP_036251493.1?report=genbank&amp;log$=prottop&amp;blast_rank=26&amp;RID=3MR21PY2016","WP_036251493.1")</f>
        <v>WP_036251493.1</v>
      </c>
    </row>
    <row r="29" spans="1:8" x14ac:dyDescent="0.25">
      <c r="A29" s="3" t="s">
        <v>151</v>
      </c>
      <c r="B29" s="3" t="s">
        <v>76</v>
      </c>
      <c r="C29" s="3">
        <v>307</v>
      </c>
      <c r="D29" s="4">
        <v>1</v>
      </c>
      <c r="E29" s="5">
        <v>9.9999999999999997E-106</v>
      </c>
      <c r="F29" s="3">
        <v>64.489999999999995</v>
      </c>
      <c r="G29" s="3">
        <v>226</v>
      </c>
      <c r="H29" s="3" t="str">
        <f>HYPERLINK("https://www.ncbi.nlm.nih.gov/protein/WP_020158375.1?report=genbank&amp;log$=prottop&amp;blast_rank=27&amp;RID=3MR21PY2016","WP_020158375.1")</f>
        <v>WP_020158375.1</v>
      </c>
    </row>
    <row r="30" spans="1:8" x14ac:dyDescent="0.25">
      <c r="A30" s="3" t="s">
        <v>152</v>
      </c>
      <c r="B30" s="3" t="s">
        <v>41</v>
      </c>
      <c r="C30" s="3">
        <v>307</v>
      </c>
      <c r="D30" s="4">
        <v>1</v>
      </c>
      <c r="E30" s="5">
        <v>9.9999999999999997E-106</v>
      </c>
      <c r="F30" s="3">
        <v>66.819999999999993</v>
      </c>
      <c r="G30" s="3">
        <v>228</v>
      </c>
      <c r="H30" s="3" t="str">
        <f>HYPERLINK("https://www.ncbi.nlm.nih.gov/protein/WP_331820881.1?report=genbank&amp;log$=prottop&amp;blast_rank=28&amp;RID=3MR21PY2016","WP_331820881.1")</f>
        <v>WP_331820881.1</v>
      </c>
    </row>
    <row r="31" spans="1:8" x14ac:dyDescent="0.25">
      <c r="A31" s="3" t="s">
        <v>60</v>
      </c>
      <c r="B31" s="3" t="s">
        <v>35</v>
      </c>
      <c r="C31" s="3">
        <v>306</v>
      </c>
      <c r="D31" s="4">
        <v>0.99</v>
      </c>
      <c r="E31" s="5">
        <v>1.9999999999999999E-105</v>
      </c>
      <c r="F31" s="3">
        <v>66.040000000000006</v>
      </c>
      <c r="G31" s="3">
        <v>217</v>
      </c>
      <c r="H31" s="3" t="str">
        <f>HYPERLINK("https://www.ncbi.nlm.nih.gov/protein/MBK8814972.1?report=genbank&amp;log$=prottop&amp;blast_rank=29&amp;RID=3MR21PY2016","MBK8814972.1")</f>
        <v>MBK8814972.1</v>
      </c>
    </row>
    <row r="32" spans="1:8" x14ac:dyDescent="0.25">
      <c r="A32" s="3" t="s">
        <v>153</v>
      </c>
      <c r="B32" s="3" t="s">
        <v>123</v>
      </c>
      <c r="C32" s="3">
        <v>306</v>
      </c>
      <c r="D32" s="4">
        <v>0.97</v>
      </c>
      <c r="E32" s="5">
        <v>1.9999999999999999E-105</v>
      </c>
      <c r="F32" s="3">
        <v>67.31</v>
      </c>
      <c r="G32" s="3">
        <v>215</v>
      </c>
      <c r="H32" s="3" t="str">
        <f>HYPERLINK("https://www.ncbi.nlm.nih.gov/protein/PPD24682.1?report=genbank&amp;log$=prottop&amp;blast_rank=30&amp;RID=3MR21PY2016","PPD24682.1")</f>
        <v>PPD24682.1</v>
      </c>
    </row>
    <row r="33" spans="1:8" x14ac:dyDescent="0.25">
      <c r="A33" s="3" t="s">
        <v>154</v>
      </c>
      <c r="B33" s="3" t="s">
        <v>155</v>
      </c>
      <c r="C33" s="3">
        <v>305</v>
      </c>
      <c r="D33" s="4">
        <v>0.97</v>
      </c>
      <c r="E33" s="5">
        <v>3.0000000000000001E-105</v>
      </c>
      <c r="F33" s="3">
        <v>67.31</v>
      </c>
      <c r="G33" s="3">
        <v>215</v>
      </c>
      <c r="H33" s="3" t="str">
        <f>HYPERLINK("https://www.ncbi.nlm.nih.gov/protein/WP_196399791.1?report=genbank&amp;log$=prottop&amp;blast_rank=31&amp;RID=3MR21PY2016","WP_196399791.1")</f>
        <v>WP_196399791.1</v>
      </c>
    </row>
    <row r="34" spans="1:8" x14ac:dyDescent="0.25">
      <c r="A34" s="3" t="s">
        <v>153</v>
      </c>
      <c r="B34" s="3" t="s">
        <v>123</v>
      </c>
      <c r="C34" s="3">
        <v>305</v>
      </c>
      <c r="D34" s="4">
        <v>0.97</v>
      </c>
      <c r="E34" s="5">
        <v>3.9999999999999999E-105</v>
      </c>
      <c r="F34" s="3">
        <v>67.31</v>
      </c>
      <c r="G34" s="3">
        <v>215</v>
      </c>
      <c r="H34" s="3" t="str">
        <f>HYPERLINK("https://www.ncbi.nlm.nih.gov/protein/WP_292528646.1?report=genbank&amp;log$=prottop&amp;blast_rank=32&amp;RID=3MR21PY2016","WP_292528646.1")</f>
        <v>WP_292528646.1</v>
      </c>
    </row>
    <row r="35" spans="1:8" x14ac:dyDescent="0.25">
      <c r="A35" s="3" t="s">
        <v>12</v>
      </c>
      <c r="B35" s="3" t="s">
        <v>13</v>
      </c>
      <c r="C35" s="3">
        <v>304</v>
      </c>
      <c r="D35" s="4">
        <v>1</v>
      </c>
      <c r="E35" s="5">
        <v>9.9999999999999993E-105</v>
      </c>
      <c r="F35" s="3">
        <v>62.62</v>
      </c>
      <c r="G35" s="3">
        <v>216</v>
      </c>
      <c r="H35" s="3" t="str">
        <f>HYPERLINK("https://www.ncbi.nlm.nih.gov/protein/WP_341328352.1?report=genbank&amp;log$=prottop&amp;blast_rank=33&amp;RID=3MR21PY2016","WP_341328352.1")</f>
        <v>WP_341328352.1</v>
      </c>
    </row>
    <row r="36" spans="1:8" x14ac:dyDescent="0.25">
      <c r="A36" s="3" t="s">
        <v>156</v>
      </c>
      <c r="B36" s="3" t="s">
        <v>157</v>
      </c>
      <c r="C36" s="3">
        <v>304</v>
      </c>
      <c r="D36" s="4">
        <v>0.97</v>
      </c>
      <c r="E36" s="5">
        <v>1.9999999999999999E-104</v>
      </c>
      <c r="F36" s="3">
        <v>66.83</v>
      </c>
      <c r="G36" s="3">
        <v>215</v>
      </c>
      <c r="H36" s="3" t="str">
        <f>HYPERLINK("https://www.ncbi.nlm.nih.gov/protein/WP_124740138.1?report=genbank&amp;log$=prottop&amp;blast_rank=34&amp;RID=3MR21PY2016","WP_124740138.1")</f>
        <v>WP_124740138.1</v>
      </c>
    </row>
    <row r="37" spans="1:8" x14ac:dyDescent="0.25">
      <c r="A37" s="3" t="s">
        <v>156</v>
      </c>
      <c r="B37" s="3" t="s">
        <v>157</v>
      </c>
      <c r="C37" s="3">
        <v>304</v>
      </c>
      <c r="D37" s="4">
        <v>0.97</v>
      </c>
      <c r="E37" s="5">
        <v>1.9999999999999999E-104</v>
      </c>
      <c r="F37" s="3">
        <v>66.83</v>
      </c>
      <c r="G37" s="3">
        <v>215</v>
      </c>
      <c r="H37" s="3" t="str">
        <f>HYPERLINK("https://www.ncbi.nlm.nih.gov/protein/WP_018405846.1?report=genbank&amp;log$=prottop&amp;blast_rank=35&amp;RID=3MR21PY2016","WP_018405846.1")</f>
        <v>WP_018405846.1</v>
      </c>
    </row>
    <row r="38" spans="1:8" x14ac:dyDescent="0.25">
      <c r="A38" s="3" t="s">
        <v>158</v>
      </c>
      <c r="B38" s="3" t="s">
        <v>159</v>
      </c>
      <c r="C38" s="3">
        <v>303</v>
      </c>
      <c r="D38" s="4">
        <v>0.97</v>
      </c>
      <c r="E38" s="5">
        <v>1.9999999999999999E-104</v>
      </c>
      <c r="F38" s="3">
        <v>66.83</v>
      </c>
      <c r="G38" s="3">
        <v>215</v>
      </c>
      <c r="H38" s="3" t="str">
        <f>HYPERLINK("https://www.ncbi.nlm.nih.gov/protein/WP_029650688.1?report=genbank&amp;log$=prottop&amp;blast_rank=36&amp;RID=3MR21PY2016","WP_029650688.1")</f>
        <v>WP_029650688.1</v>
      </c>
    </row>
    <row r="39" spans="1:8" x14ac:dyDescent="0.25">
      <c r="A39" s="3" t="s">
        <v>160</v>
      </c>
      <c r="B39" s="3" t="s">
        <v>157</v>
      </c>
      <c r="C39" s="3">
        <v>303</v>
      </c>
      <c r="D39" s="4">
        <v>0.97</v>
      </c>
      <c r="E39" s="5">
        <v>1.9999999999999999E-104</v>
      </c>
      <c r="F39" s="3">
        <v>66.349999999999994</v>
      </c>
      <c r="G39" s="3">
        <v>215</v>
      </c>
      <c r="H39" s="3" t="str">
        <f>HYPERLINK("https://www.ncbi.nlm.nih.gov/protein/WP_154452847.1?report=genbank&amp;log$=prottop&amp;blast_rank=37&amp;RID=3MR21PY2016","WP_154452847.1")</f>
        <v>WP_154452847.1</v>
      </c>
    </row>
    <row r="40" spans="1:8" x14ac:dyDescent="0.25">
      <c r="A40" s="3" t="s">
        <v>161</v>
      </c>
      <c r="B40" s="3" t="s">
        <v>53</v>
      </c>
      <c r="C40" s="3">
        <v>303</v>
      </c>
      <c r="D40" s="4">
        <v>0.99</v>
      </c>
      <c r="E40" s="5">
        <v>1.9999999999999999E-104</v>
      </c>
      <c r="F40" s="3">
        <v>65.09</v>
      </c>
      <c r="G40" s="3">
        <v>214</v>
      </c>
      <c r="H40" s="3" t="str">
        <f>HYPERLINK("https://www.ncbi.nlm.nih.gov/protein/MBS3954868.1?report=genbank&amp;log$=prottop&amp;blast_rank=38&amp;RID=3MR21PY2016","MBS3954868.1")</f>
        <v>MBS3954868.1</v>
      </c>
    </row>
    <row r="41" spans="1:8" x14ac:dyDescent="0.25">
      <c r="A41" s="3" t="s">
        <v>162</v>
      </c>
      <c r="B41" s="3" t="s">
        <v>39</v>
      </c>
      <c r="C41" s="3">
        <v>304</v>
      </c>
      <c r="D41" s="4">
        <v>1</v>
      </c>
      <c r="E41" s="5">
        <v>1.9999999999999999E-104</v>
      </c>
      <c r="F41" s="3">
        <v>63.55</v>
      </c>
      <c r="G41" s="3">
        <v>228</v>
      </c>
      <c r="H41" s="3" t="str">
        <f>HYPERLINK("https://www.ncbi.nlm.nih.gov/protein/WP_027158938.1?report=genbank&amp;log$=prottop&amp;blast_rank=39&amp;RID=3MR21PY2016","WP_027158938.1")</f>
        <v>WP_027158938.1</v>
      </c>
    </row>
    <row r="42" spans="1:8" x14ac:dyDescent="0.25">
      <c r="A42" s="3" t="s">
        <v>163</v>
      </c>
      <c r="B42" s="3" t="s">
        <v>164</v>
      </c>
      <c r="C42" s="3">
        <v>303</v>
      </c>
      <c r="D42" s="4">
        <v>0.97</v>
      </c>
      <c r="E42" s="5">
        <v>3.0000000000000002E-104</v>
      </c>
      <c r="F42" s="3">
        <v>66.83</v>
      </c>
      <c r="G42" s="3">
        <v>215</v>
      </c>
      <c r="H42" s="3" t="str">
        <f>HYPERLINK("https://www.ncbi.nlm.nih.gov/protein/WP_196394783.1?report=genbank&amp;log$=prottop&amp;blast_rank=40&amp;RID=3MR21PY2016","WP_196394783.1")</f>
        <v>WP_196394783.1</v>
      </c>
    </row>
    <row r="43" spans="1:8" x14ac:dyDescent="0.25">
      <c r="A43" s="3" t="s">
        <v>165</v>
      </c>
      <c r="B43" s="3" t="s">
        <v>123</v>
      </c>
      <c r="C43" s="3">
        <v>303</v>
      </c>
      <c r="D43" s="4">
        <v>0.97</v>
      </c>
      <c r="E43" s="5">
        <v>3.0000000000000002E-104</v>
      </c>
      <c r="F43" s="3">
        <v>66.349999999999994</v>
      </c>
      <c r="G43" s="3">
        <v>215</v>
      </c>
      <c r="H43" s="3" t="str">
        <f>HYPERLINK("https://www.ncbi.nlm.nih.gov/protein/WP_305652691.1?report=genbank&amp;log$=prottop&amp;blast_rank=41&amp;RID=3MR21PY2016","WP_305652691.1")</f>
        <v>WP_305652691.1</v>
      </c>
    </row>
    <row r="44" spans="1:8" x14ac:dyDescent="0.25">
      <c r="A44" s="3" t="s">
        <v>166</v>
      </c>
      <c r="B44" s="3" t="s">
        <v>167</v>
      </c>
      <c r="C44" s="3">
        <v>303</v>
      </c>
      <c r="D44" s="4">
        <v>0.97</v>
      </c>
      <c r="E44" s="5">
        <v>3.0000000000000002E-104</v>
      </c>
      <c r="F44" s="3">
        <v>66.349999999999994</v>
      </c>
      <c r="G44" s="3">
        <v>214</v>
      </c>
      <c r="H44" s="3" t="str">
        <f>HYPERLINK("https://www.ncbi.nlm.nih.gov/protein/WP_332082075.1?report=genbank&amp;log$=prottop&amp;blast_rank=42&amp;RID=3MR21PY2016","WP_332082075.1")</f>
        <v>WP_332082075.1</v>
      </c>
    </row>
    <row r="45" spans="1:8" x14ac:dyDescent="0.25">
      <c r="A45" s="3" t="s">
        <v>168</v>
      </c>
      <c r="B45" s="3" t="s">
        <v>169</v>
      </c>
      <c r="C45" s="3">
        <v>303</v>
      </c>
      <c r="D45" s="4">
        <v>0.97</v>
      </c>
      <c r="E45" s="5">
        <v>3.0000000000000002E-104</v>
      </c>
      <c r="F45" s="3">
        <v>66.349999999999994</v>
      </c>
      <c r="G45" s="3">
        <v>215</v>
      </c>
      <c r="H45" s="3" t="str">
        <f>HYPERLINK("https://www.ncbi.nlm.nih.gov/protein/PWB91185.1?report=genbank&amp;log$=prottop&amp;blast_rank=43&amp;RID=3MR21PY2016","PWB91185.1")</f>
        <v>PWB91185.1</v>
      </c>
    </row>
    <row r="46" spans="1:8" x14ac:dyDescent="0.25">
      <c r="A46" s="3" t="s">
        <v>170</v>
      </c>
      <c r="B46" s="3" t="s">
        <v>35</v>
      </c>
      <c r="C46" s="3">
        <v>302</v>
      </c>
      <c r="D46" s="4">
        <v>0.97</v>
      </c>
      <c r="E46" s="5">
        <v>6.0000000000000005E-104</v>
      </c>
      <c r="F46" s="3">
        <v>64.11</v>
      </c>
      <c r="G46" s="3">
        <v>214</v>
      </c>
      <c r="H46" s="3" t="str">
        <f>HYPERLINK("https://www.ncbi.nlm.nih.gov/protein/HBA64994.1?report=genbank&amp;log$=prottop&amp;blast_rank=44&amp;RID=3MR21PY2016","HBA64994.1")</f>
        <v>HBA64994.1</v>
      </c>
    </row>
    <row r="47" spans="1:8" x14ac:dyDescent="0.25">
      <c r="A47" s="3" t="s">
        <v>171</v>
      </c>
      <c r="B47" s="3" t="s">
        <v>172</v>
      </c>
      <c r="C47" s="3">
        <v>302</v>
      </c>
      <c r="D47" s="4">
        <v>0.97</v>
      </c>
      <c r="E47" s="5">
        <v>7.0000000000000006E-104</v>
      </c>
      <c r="F47" s="3">
        <v>65.87</v>
      </c>
      <c r="G47" s="3">
        <v>215</v>
      </c>
      <c r="H47" s="3" t="str">
        <f>HYPERLINK("https://www.ncbi.nlm.nih.gov/protein/WP_196404223.1?report=genbank&amp;log$=prottop&amp;blast_rank=45&amp;RID=3MR21PY2016","WP_196404223.1")</f>
        <v>WP_196404223.1</v>
      </c>
    </row>
    <row r="48" spans="1:8" x14ac:dyDescent="0.25">
      <c r="A48" s="3" t="s">
        <v>173</v>
      </c>
      <c r="B48" s="3" t="s">
        <v>15</v>
      </c>
      <c r="C48" s="3">
        <v>302</v>
      </c>
      <c r="D48" s="4">
        <v>0.97</v>
      </c>
      <c r="E48" s="5">
        <v>7.0000000000000006E-104</v>
      </c>
      <c r="F48" s="3">
        <v>63.64</v>
      </c>
      <c r="G48" s="3">
        <v>214</v>
      </c>
      <c r="H48" s="3" t="str">
        <f>HYPERLINK("https://www.ncbi.nlm.nih.gov/protein/WP_014148878.1?report=genbank&amp;log$=prottop&amp;blast_rank=46&amp;RID=3MR21PY2016","WP_014148878.1")</f>
        <v>WP_014148878.1</v>
      </c>
    </row>
    <row r="49" spans="1:8" x14ac:dyDescent="0.25">
      <c r="A49" s="3" t="s">
        <v>174</v>
      </c>
      <c r="B49" s="3" t="s">
        <v>175</v>
      </c>
      <c r="C49" s="3">
        <v>301</v>
      </c>
      <c r="D49" s="4">
        <v>0.97</v>
      </c>
      <c r="E49" s="5">
        <v>9.9999999999999996E-104</v>
      </c>
      <c r="F49" s="3">
        <v>66.349999999999994</v>
      </c>
      <c r="G49" s="3">
        <v>215</v>
      </c>
      <c r="H49" s="3" t="str">
        <f>HYPERLINK("https://www.ncbi.nlm.nih.gov/protein/WP_014890620.1?report=genbank&amp;log$=prottop&amp;blast_rank=47&amp;RID=3MR21PY2016","WP_014890620.1")</f>
        <v>WP_014890620.1</v>
      </c>
    </row>
    <row r="50" spans="1:8" x14ac:dyDescent="0.25">
      <c r="A50" s="3" t="s">
        <v>153</v>
      </c>
      <c r="B50" s="3" t="s">
        <v>123</v>
      </c>
      <c r="C50" s="3">
        <v>301</v>
      </c>
      <c r="D50" s="4">
        <v>0.97</v>
      </c>
      <c r="E50" s="5">
        <v>9.9999999999999996E-104</v>
      </c>
      <c r="F50" s="3">
        <v>67.31</v>
      </c>
      <c r="G50" s="3">
        <v>215</v>
      </c>
      <c r="H50" s="3" t="str">
        <f>HYPERLINK("https://www.ncbi.nlm.nih.gov/protein/MBI5311808.1?report=genbank&amp;log$=prottop&amp;blast_rank=48&amp;RID=3MR21PY2016","MBI5311808.1")</f>
        <v>MBI5311808.1</v>
      </c>
    </row>
    <row r="51" spans="1:8" x14ac:dyDescent="0.25">
      <c r="A51" s="3" t="s">
        <v>176</v>
      </c>
      <c r="B51" s="3" t="s">
        <v>177</v>
      </c>
      <c r="C51" s="3">
        <v>301</v>
      </c>
      <c r="D51" s="4">
        <v>0.98</v>
      </c>
      <c r="E51" s="5">
        <v>9.9999999999999996E-104</v>
      </c>
      <c r="F51" s="3">
        <v>65.400000000000006</v>
      </c>
      <c r="G51" s="3">
        <v>212</v>
      </c>
      <c r="H51" s="3" t="str">
        <f>HYPERLINK("https://www.ncbi.nlm.nih.gov/protein/WP_085772515.1?report=genbank&amp;log$=prottop&amp;blast_rank=49&amp;RID=3MR21PY2016","WP_085772515.1")</f>
        <v>WP_085772515.1</v>
      </c>
    </row>
    <row r="52" spans="1:8" x14ac:dyDescent="0.25">
      <c r="A52" s="3" t="s">
        <v>16</v>
      </c>
      <c r="B52" s="3" t="s">
        <v>17</v>
      </c>
      <c r="C52" s="3">
        <v>301</v>
      </c>
      <c r="D52" s="4">
        <v>0.97</v>
      </c>
      <c r="E52" s="5">
        <v>9.9999999999999996E-104</v>
      </c>
      <c r="F52" s="3">
        <v>63.64</v>
      </c>
      <c r="G52" s="3">
        <v>214</v>
      </c>
      <c r="H52" s="3" t="str">
        <f>HYPERLINK("https://www.ncbi.nlm.nih.gov/protein/WP_017839787.1?report=genbank&amp;log$=prottop&amp;blast_rank=50&amp;RID=3MR21PY2016","WP_017839787.1")</f>
        <v>WP_017839787.1</v>
      </c>
    </row>
    <row r="53" spans="1:8" x14ac:dyDescent="0.25">
      <c r="A53" s="3" t="s">
        <v>178</v>
      </c>
      <c r="B53" s="3" t="s">
        <v>179</v>
      </c>
      <c r="C53" s="3">
        <v>301</v>
      </c>
      <c r="D53" s="4">
        <v>0.97</v>
      </c>
      <c r="E53" s="5">
        <v>9.9999999999999996E-104</v>
      </c>
      <c r="F53" s="3">
        <v>66.83</v>
      </c>
      <c r="G53" s="3">
        <v>215</v>
      </c>
      <c r="H53" s="3" t="str">
        <f>HYPERLINK("https://www.ncbi.nlm.nih.gov/protein/WP_175092900.1?report=genbank&amp;log$=prottop&amp;blast_rank=51&amp;RID=3MR21PY2016","WP_175092900.1")</f>
        <v>WP_175092900.1</v>
      </c>
    </row>
    <row r="54" spans="1:8" x14ac:dyDescent="0.25">
      <c r="A54" s="3" t="s">
        <v>180</v>
      </c>
      <c r="B54" s="3" t="s">
        <v>181</v>
      </c>
      <c r="C54" s="3">
        <v>301</v>
      </c>
      <c r="D54" s="4">
        <v>0.97</v>
      </c>
      <c r="E54" s="5">
        <v>1.9999999999999999E-103</v>
      </c>
      <c r="F54" s="3">
        <v>66.83</v>
      </c>
      <c r="G54" s="3">
        <v>215</v>
      </c>
      <c r="H54" s="3" t="str">
        <f>HYPERLINK("https://www.ncbi.nlm.nih.gov/protein/WP_123177685.1?report=genbank&amp;log$=prottop&amp;blast_rank=52&amp;RID=3MR21PY2016","WP_123177685.1")</f>
        <v>WP_123177685.1</v>
      </c>
    </row>
    <row r="55" spans="1:8" x14ac:dyDescent="0.25">
      <c r="A55" s="3" t="s">
        <v>28</v>
      </c>
      <c r="B55" s="3" t="s">
        <v>29</v>
      </c>
      <c r="C55" s="3">
        <v>301</v>
      </c>
      <c r="D55" s="4">
        <v>0.97</v>
      </c>
      <c r="E55" s="5">
        <v>1.9999999999999999E-103</v>
      </c>
      <c r="F55" s="3">
        <v>66.510000000000005</v>
      </c>
      <c r="G55" s="3">
        <v>213</v>
      </c>
      <c r="H55" s="3" t="str">
        <f>HYPERLINK("https://www.ncbi.nlm.nih.gov/protein/PPC89851.1?report=genbank&amp;log$=prottop&amp;blast_rank=53&amp;RID=3MR21PY2016","PPC89851.1")</f>
        <v>PPC89851.1</v>
      </c>
    </row>
    <row r="56" spans="1:8" x14ac:dyDescent="0.25">
      <c r="A56" s="3" t="s">
        <v>182</v>
      </c>
      <c r="B56" s="3" t="s">
        <v>183</v>
      </c>
      <c r="C56" s="3">
        <v>300</v>
      </c>
      <c r="D56" s="4">
        <v>0.97</v>
      </c>
      <c r="E56" s="5">
        <v>3E-103</v>
      </c>
      <c r="F56" s="3">
        <v>65.87</v>
      </c>
      <c r="G56" s="3">
        <v>214</v>
      </c>
      <c r="H56" s="3" t="str">
        <f>HYPERLINK("https://www.ncbi.nlm.nih.gov/protein/WP_256033649.1?report=genbank&amp;log$=prottop&amp;blast_rank=54&amp;RID=3MR21PY2016","WP_256033649.1")</f>
        <v>WP_256033649.1</v>
      </c>
    </row>
    <row r="57" spans="1:8" x14ac:dyDescent="0.25">
      <c r="A57" s="3" t="s">
        <v>184</v>
      </c>
      <c r="B57" s="3" t="s">
        <v>185</v>
      </c>
      <c r="C57" s="3">
        <v>300</v>
      </c>
      <c r="D57" s="4">
        <v>0.99</v>
      </c>
      <c r="E57" s="5">
        <v>3E-103</v>
      </c>
      <c r="F57" s="3">
        <v>65.73</v>
      </c>
      <c r="G57" s="3">
        <v>213</v>
      </c>
      <c r="H57" s="3" t="str">
        <f>HYPERLINK("https://www.ncbi.nlm.nih.gov/protein/WP_138167053.1?report=genbank&amp;log$=prottop&amp;blast_rank=55&amp;RID=3MR21PY2016","WP_138167053.1")</f>
        <v>WP_138167053.1</v>
      </c>
    </row>
    <row r="58" spans="1:8" x14ac:dyDescent="0.25">
      <c r="A58" s="3" t="s">
        <v>161</v>
      </c>
      <c r="B58" s="3" t="s">
        <v>53</v>
      </c>
      <c r="C58" s="3">
        <v>300</v>
      </c>
      <c r="D58" s="4">
        <v>0.97</v>
      </c>
      <c r="E58" s="5">
        <v>3E-103</v>
      </c>
      <c r="F58" s="3">
        <v>64.59</v>
      </c>
      <c r="G58" s="3">
        <v>214</v>
      </c>
      <c r="H58" s="3" t="str">
        <f>HYPERLINK("https://www.ncbi.nlm.nih.gov/protein/MBE0434683.1?report=genbank&amp;log$=prottop&amp;blast_rank=56&amp;RID=3MR21PY2016","MBE0434683.1")</f>
        <v>MBE0434683.1</v>
      </c>
    </row>
    <row r="59" spans="1:8" x14ac:dyDescent="0.25">
      <c r="A59" s="3" t="s">
        <v>186</v>
      </c>
      <c r="B59" s="3" t="s">
        <v>45</v>
      </c>
      <c r="C59" s="3">
        <v>300</v>
      </c>
      <c r="D59" s="4">
        <v>0.99</v>
      </c>
      <c r="E59" s="5">
        <v>7.0000000000000003E-103</v>
      </c>
      <c r="F59" s="3">
        <v>63.68</v>
      </c>
      <c r="G59" s="3">
        <v>214</v>
      </c>
      <c r="H59" s="3" t="str">
        <f>HYPERLINK("https://www.ncbi.nlm.nih.gov/protein/WP_159659291.1?report=genbank&amp;log$=prottop&amp;blast_rank=57&amp;RID=3MR21PY2016","WP_159659291.1")</f>
        <v>WP_159659291.1</v>
      </c>
    </row>
    <row r="60" spans="1:8" x14ac:dyDescent="0.25">
      <c r="A60" s="3" t="s">
        <v>60</v>
      </c>
      <c r="B60" s="3" t="s">
        <v>35</v>
      </c>
      <c r="C60" s="3">
        <v>299</v>
      </c>
      <c r="D60" s="4">
        <v>0.99</v>
      </c>
      <c r="E60" s="5">
        <v>9E-103</v>
      </c>
      <c r="F60" s="3">
        <v>62.74</v>
      </c>
      <c r="G60" s="3">
        <v>215</v>
      </c>
      <c r="H60" s="3" t="str">
        <f>HYPERLINK("https://www.ncbi.nlm.nih.gov/protein/MCF7969301.1?report=genbank&amp;log$=prottop&amp;blast_rank=58&amp;RID=3MR21PY2016","MCF7969301.1")</f>
        <v>MCF7969301.1</v>
      </c>
    </row>
    <row r="61" spans="1:8" x14ac:dyDescent="0.25">
      <c r="A61" s="3" t="s">
        <v>187</v>
      </c>
      <c r="B61" s="3" t="s">
        <v>188</v>
      </c>
      <c r="C61" s="3">
        <v>299</v>
      </c>
      <c r="D61" s="4">
        <v>0.99</v>
      </c>
      <c r="E61" s="5">
        <v>9.9999999999999993E-103</v>
      </c>
      <c r="F61" s="3">
        <v>62.74</v>
      </c>
      <c r="G61" s="3">
        <v>216</v>
      </c>
      <c r="H61" s="3" t="str">
        <f>HYPERLINK("https://www.ncbi.nlm.nih.gov/protein/WP_023495902.1?report=genbank&amp;log$=prottop&amp;blast_rank=59&amp;RID=3MR21PY2016","WP_023495902.1")</f>
        <v>WP_023495902.1</v>
      </c>
    </row>
    <row r="62" spans="1:8" x14ac:dyDescent="0.25">
      <c r="A62" s="3" t="s">
        <v>189</v>
      </c>
      <c r="B62" s="3" t="s">
        <v>37</v>
      </c>
      <c r="C62" s="3">
        <v>298</v>
      </c>
      <c r="D62" s="4">
        <v>0.99</v>
      </c>
      <c r="E62" s="5">
        <v>3E-102</v>
      </c>
      <c r="F62" s="3">
        <v>64.150000000000006</v>
      </c>
      <c r="G62" s="3">
        <v>214</v>
      </c>
      <c r="H62" s="3" t="str">
        <f>HYPERLINK("https://www.ncbi.nlm.nih.gov/protein/NOS73520.1?report=genbank&amp;log$=prottop&amp;blast_rank=60&amp;RID=3MR21PY2016","NOS73520.1")</f>
        <v>NOS73520.1</v>
      </c>
    </row>
    <row r="63" spans="1:8" x14ac:dyDescent="0.25">
      <c r="A63" s="3" t="s">
        <v>60</v>
      </c>
      <c r="B63" s="3" t="s">
        <v>35</v>
      </c>
      <c r="C63" s="3">
        <v>297</v>
      </c>
      <c r="D63" s="4">
        <v>0.99</v>
      </c>
      <c r="E63" s="5">
        <v>5.0000000000000003E-102</v>
      </c>
      <c r="F63" s="3">
        <v>64.62</v>
      </c>
      <c r="G63" s="3">
        <v>211</v>
      </c>
      <c r="H63" s="3" t="str">
        <f>HYPERLINK("https://www.ncbi.nlm.nih.gov/protein/NOT11491.1?report=genbank&amp;log$=prottop&amp;blast_rank=61&amp;RID=3MR21PY2016","NOT11491.1")</f>
        <v>NOT11491.1</v>
      </c>
    </row>
    <row r="64" spans="1:8" x14ac:dyDescent="0.25">
      <c r="A64" s="3" t="s">
        <v>190</v>
      </c>
      <c r="B64" s="3" t="s">
        <v>191</v>
      </c>
      <c r="C64" s="3">
        <v>296</v>
      </c>
      <c r="D64" s="4">
        <v>0.97</v>
      </c>
      <c r="E64" s="5">
        <v>1.0000000000000001E-101</v>
      </c>
      <c r="F64" s="3">
        <v>63.64</v>
      </c>
      <c r="G64" s="3">
        <v>217</v>
      </c>
      <c r="H64" s="3" t="str">
        <f>HYPERLINK("https://www.ncbi.nlm.nih.gov/protein/TXL09971.1?report=genbank&amp;log$=prottop&amp;blast_rank=62&amp;RID=3MR21PY2016","TXL09971.1")</f>
        <v>TXL09971.1</v>
      </c>
    </row>
    <row r="65" spans="1:8" x14ac:dyDescent="0.25">
      <c r="A65" s="3" t="s">
        <v>165</v>
      </c>
      <c r="B65" s="3" t="s">
        <v>123</v>
      </c>
      <c r="C65" s="3">
        <v>296</v>
      </c>
      <c r="D65" s="4">
        <v>0.97</v>
      </c>
      <c r="E65" s="5">
        <v>1.0000000000000001E-101</v>
      </c>
      <c r="F65" s="3">
        <v>64.900000000000006</v>
      </c>
      <c r="G65" s="3">
        <v>215</v>
      </c>
      <c r="H65" s="3" t="str">
        <f>HYPERLINK("https://www.ncbi.nlm.nih.gov/protein/MBI1981182.1?report=genbank&amp;log$=prottop&amp;blast_rank=63&amp;RID=3MR21PY2016","MBI1981182.1")</f>
        <v>MBI1981182.1</v>
      </c>
    </row>
    <row r="66" spans="1:8" x14ac:dyDescent="0.25">
      <c r="A66" s="3" t="s">
        <v>60</v>
      </c>
      <c r="B66" s="3" t="s">
        <v>35</v>
      </c>
      <c r="C66" s="3">
        <v>296</v>
      </c>
      <c r="D66" s="4">
        <v>0.99</v>
      </c>
      <c r="E66" s="5">
        <v>2.0000000000000001E-101</v>
      </c>
      <c r="F66" s="3">
        <v>62.26</v>
      </c>
      <c r="G66" s="3">
        <v>215</v>
      </c>
      <c r="H66" s="3" t="str">
        <f>HYPERLINK("https://www.ncbi.nlm.nih.gov/protein/MDD1650925.1?report=genbank&amp;log$=prottop&amp;blast_rank=64&amp;RID=3MR21PY2016","MDD1650925.1")</f>
        <v>MDD1650925.1</v>
      </c>
    </row>
    <row r="67" spans="1:8" x14ac:dyDescent="0.25">
      <c r="A67" s="3" t="s">
        <v>192</v>
      </c>
      <c r="B67" s="3" t="s">
        <v>193</v>
      </c>
      <c r="C67" s="3">
        <v>296</v>
      </c>
      <c r="D67" s="4">
        <v>0.98</v>
      </c>
      <c r="E67" s="5">
        <v>2.0000000000000001E-101</v>
      </c>
      <c r="F67" s="3">
        <v>61.9</v>
      </c>
      <c r="G67" s="3">
        <v>214</v>
      </c>
      <c r="H67" s="3" t="str">
        <f>HYPERLINK("https://www.ncbi.nlm.nih.gov/protein/MDF1583281.1?report=genbank&amp;log$=prottop&amp;blast_rank=65&amp;RID=3MR21PY2016","MDF1583281.1")</f>
        <v>MDF1583281.1</v>
      </c>
    </row>
    <row r="68" spans="1:8" x14ac:dyDescent="0.25">
      <c r="A68" s="3" t="s">
        <v>194</v>
      </c>
      <c r="B68" s="3" t="s">
        <v>193</v>
      </c>
      <c r="C68" s="3">
        <v>296</v>
      </c>
      <c r="D68" s="4">
        <v>0.97</v>
      </c>
      <c r="E68" s="5">
        <v>2.0000000000000001E-101</v>
      </c>
      <c r="F68" s="3">
        <v>63.64</v>
      </c>
      <c r="G68" s="3">
        <v>217</v>
      </c>
      <c r="H68" s="3" t="str">
        <f>HYPERLINK("https://www.ncbi.nlm.nih.gov/protein/MCK5870393.1?report=genbank&amp;log$=prottop&amp;blast_rank=66&amp;RID=3MR21PY2016","MCK5870393.1")</f>
        <v>MCK5870393.1</v>
      </c>
    </row>
    <row r="69" spans="1:8" x14ac:dyDescent="0.25">
      <c r="A69" s="3" t="s">
        <v>195</v>
      </c>
      <c r="B69" s="3" t="s">
        <v>9</v>
      </c>
      <c r="C69" s="3">
        <v>295</v>
      </c>
      <c r="D69" s="4">
        <v>0.98</v>
      </c>
      <c r="E69" s="5">
        <v>6.0000000000000006E-101</v>
      </c>
      <c r="F69" s="3">
        <v>63.51</v>
      </c>
      <c r="G69" s="3">
        <v>210</v>
      </c>
      <c r="H69" s="3" t="str">
        <f>HYPERLINK("https://www.ncbi.nlm.nih.gov/protein/WP_140912093.1?report=genbank&amp;log$=prottop&amp;blast_rank=67&amp;RID=3MR21PY2016","WP_140912093.1")</f>
        <v>WP_140912093.1</v>
      </c>
    </row>
    <row r="70" spans="1:8" x14ac:dyDescent="0.25">
      <c r="A70" s="3" t="s">
        <v>196</v>
      </c>
      <c r="B70" s="3" t="s">
        <v>109</v>
      </c>
      <c r="C70" s="3">
        <v>294</v>
      </c>
      <c r="D70" s="4">
        <v>0.98</v>
      </c>
      <c r="E70" s="5">
        <v>6.9999999999999999E-101</v>
      </c>
      <c r="F70" s="3">
        <v>63.51</v>
      </c>
      <c r="G70" s="3">
        <v>210</v>
      </c>
      <c r="H70" s="3" t="str">
        <f>HYPERLINK("https://www.ncbi.nlm.nih.gov/protein/WP_255189525.1?report=genbank&amp;log$=prottop&amp;blast_rank=68&amp;RID=3MR21PY2016","WP_255189525.1")</f>
        <v>WP_255189525.1</v>
      </c>
    </row>
    <row r="71" spans="1:8" x14ac:dyDescent="0.25">
      <c r="A71" s="3" t="s">
        <v>128</v>
      </c>
      <c r="B71" s="3" t="s">
        <v>35</v>
      </c>
      <c r="C71" s="3">
        <v>294</v>
      </c>
      <c r="D71" s="4">
        <v>0.98</v>
      </c>
      <c r="E71" s="5">
        <v>1E-100</v>
      </c>
      <c r="F71" s="3">
        <v>62.38</v>
      </c>
      <c r="G71" s="3">
        <v>214</v>
      </c>
      <c r="H71" s="3" t="str">
        <f>HYPERLINK("https://www.ncbi.nlm.nih.gov/protein/MCF7970375.1?report=genbank&amp;log$=prottop&amp;blast_rank=69&amp;RID=3MR21PY2016","MCF7970375.1")</f>
        <v>MCF7970375.1</v>
      </c>
    </row>
    <row r="72" spans="1:8" x14ac:dyDescent="0.25">
      <c r="A72" s="3" t="s">
        <v>197</v>
      </c>
      <c r="B72" s="3" t="s">
        <v>198</v>
      </c>
      <c r="C72" s="3">
        <v>294</v>
      </c>
      <c r="D72" s="4">
        <v>0.97</v>
      </c>
      <c r="E72" s="5">
        <v>1E-100</v>
      </c>
      <c r="F72" s="3">
        <v>62.68</v>
      </c>
      <c r="G72" s="3">
        <v>213</v>
      </c>
      <c r="H72" s="3" t="str">
        <f>HYPERLINK("https://www.ncbi.nlm.nih.gov/protein/TXL00132.1?report=genbank&amp;log$=prottop&amp;blast_rank=70&amp;RID=3MR21PY2016","TXL00132.1")</f>
        <v>TXL00132.1</v>
      </c>
    </row>
    <row r="73" spans="1:8" x14ac:dyDescent="0.25">
      <c r="A73" s="3" t="s">
        <v>199</v>
      </c>
      <c r="B73" s="3" t="s">
        <v>43</v>
      </c>
      <c r="C73" s="3">
        <v>293</v>
      </c>
      <c r="D73" s="4">
        <v>0.98</v>
      </c>
      <c r="E73" s="5">
        <v>1E-100</v>
      </c>
      <c r="F73" s="3">
        <v>64.45</v>
      </c>
      <c r="G73" s="3">
        <v>210</v>
      </c>
      <c r="H73" s="3" t="str">
        <f>HYPERLINK("https://www.ncbi.nlm.nih.gov/protein/WP_256601378.1?report=genbank&amp;log$=prottop&amp;blast_rank=71&amp;RID=3MR21PY2016","WP_256601378.1")</f>
        <v>WP_256601378.1</v>
      </c>
    </row>
    <row r="74" spans="1:8" x14ac:dyDescent="0.25">
      <c r="A74" s="3" t="s">
        <v>71</v>
      </c>
      <c r="B74" s="3" t="s">
        <v>72</v>
      </c>
      <c r="C74" s="3">
        <v>293</v>
      </c>
      <c r="D74" s="4">
        <v>0.99</v>
      </c>
      <c r="E74" s="5">
        <v>2E-100</v>
      </c>
      <c r="F74" s="3">
        <v>63.68</v>
      </c>
      <c r="G74" s="3">
        <v>214</v>
      </c>
      <c r="H74" s="3" t="str">
        <f>HYPERLINK("https://www.ncbi.nlm.nih.gov/protein/WP_304895828.1?report=genbank&amp;log$=prottop&amp;blast_rank=72&amp;RID=3MR21PY2016","WP_304895828.1")</f>
        <v>WP_304895828.1</v>
      </c>
    </row>
    <row r="75" spans="1:8" x14ac:dyDescent="0.25">
      <c r="A75" s="3" t="s">
        <v>200</v>
      </c>
      <c r="B75" s="3" t="s">
        <v>201</v>
      </c>
      <c r="C75" s="3">
        <v>293</v>
      </c>
      <c r="D75" s="4">
        <v>0.98</v>
      </c>
      <c r="E75" s="5">
        <v>2E-100</v>
      </c>
      <c r="F75" s="3">
        <v>62.56</v>
      </c>
      <c r="G75" s="3">
        <v>215</v>
      </c>
      <c r="H75" s="3" t="str">
        <f>HYPERLINK("https://www.ncbi.nlm.nih.gov/protein/WP_281928212.1?report=genbank&amp;log$=prottop&amp;blast_rank=73&amp;RID=3MR21PY2016","WP_281928212.1")</f>
        <v>WP_281928212.1</v>
      </c>
    </row>
    <row r="76" spans="1:8" x14ac:dyDescent="0.25">
      <c r="A76" s="3" t="s">
        <v>202</v>
      </c>
      <c r="B76" s="3" t="s">
        <v>25</v>
      </c>
      <c r="C76" s="3">
        <v>293</v>
      </c>
      <c r="D76" s="4">
        <v>0.98</v>
      </c>
      <c r="E76" s="5">
        <v>3.0000000000000001E-100</v>
      </c>
      <c r="F76" s="3">
        <v>63.51</v>
      </c>
      <c r="G76" s="3">
        <v>210</v>
      </c>
      <c r="H76" s="3" t="str">
        <f>HYPERLINK("https://www.ncbi.nlm.nih.gov/protein/WP_256616633.1?report=genbank&amp;log$=prottop&amp;blast_rank=74&amp;RID=3MR21PY2016","WP_256616633.1")</f>
        <v>WP_256616633.1</v>
      </c>
    </row>
    <row r="77" spans="1:8" x14ac:dyDescent="0.25">
      <c r="A77" s="3" t="s">
        <v>203</v>
      </c>
      <c r="B77" s="3" t="s">
        <v>74</v>
      </c>
      <c r="C77" s="3">
        <v>293</v>
      </c>
      <c r="D77" s="4">
        <v>0.98</v>
      </c>
      <c r="E77" s="5">
        <v>3.0000000000000001E-100</v>
      </c>
      <c r="F77" s="3">
        <v>63.51</v>
      </c>
      <c r="G77" s="3">
        <v>210</v>
      </c>
      <c r="H77" s="3" t="str">
        <f>HYPERLINK("https://www.ncbi.nlm.nih.gov/protein/WP_066981915.1?report=genbank&amp;log$=prottop&amp;blast_rank=75&amp;RID=3MR21PY2016","WP_066981915.1")</f>
        <v>WP_066981915.1</v>
      </c>
    </row>
    <row r="78" spans="1:8" x14ac:dyDescent="0.25">
      <c r="A78" s="3" t="s">
        <v>203</v>
      </c>
      <c r="B78" s="3" t="s">
        <v>74</v>
      </c>
      <c r="C78" s="3">
        <v>292</v>
      </c>
      <c r="D78" s="4">
        <v>0.98</v>
      </c>
      <c r="E78" s="5">
        <v>4.0000000000000001E-100</v>
      </c>
      <c r="F78" s="3">
        <v>63.03</v>
      </c>
      <c r="G78" s="3">
        <v>210</v>
      </c>
      <c r="H78" s="3" t="str">
        <f>HYPERLINK("https://www.ncbi.nlm.nih.gov/protein/MDD2739144.1?report=genbank&amp;log$=prottop&amp;blast_rank=76&amp;RID=3MR21PY2016","MDD2739144.1")</f>
        <v>MDD2739144.1</v>
      </c>
    </row>
    <row r="79" spans="1:8" x14ac:dyDescent="0.25">
      <c r="A79" s="3" t="s">
        <v>161</v>
      </c>
      <c r="B79" s="3" t="s">
        <v>53</v>
      </c>
      <c r="C79" s="3">
        <v>292</v>
      </c>
      <c r="D79" s="4">
        <v>0.99</v>
      </c>
      <c r="E79" s="5">
        <v>5.0000000000000001E-100</v>
      </c>
      <c r="F79" s="3">
        <v>62.26</v>
      </c>
      <c r="G79" s="3">
        <v>214</v>
      </c>
      <c r="H79" s="3" t="str">
        <f>HYPERLINK("https://www.ncbi.nlm.nih.gov/protein/MBS3953512.1?report=genbank&amp;log$=prottop&amp;blast_rank=77&amp;RID=3MR21PY2016","MBS3953512.1")</f>
        <v>MBS3953512.1</v>
      </c>
    </row>
    <row r="80" spans="1:8" x14ac:dyDescent="0.25">
      <c r="A80" s="3" t="s">
        <v>194</v>
      </c>
      <c r="B80" s="3" t="s">
        <v>193</v>
      </c>
      <c r="C80" s="3">
        <v>292</v>
      </c>
      <c r="D80" s="4">
        <v>0.97</v>
      </c>
      <c r="E80" s="5">
        <v>7.0000000000000001E-100</v>
      </c>
      <c r="F80" s="3">
        <v>63.16</v>
      </c>
      <c r="G80" s="3">
        <v>221</v>
      </c>
      <c r="H80" s="3" t="str">
        <f>HYPERLINK("https://www.ncbi.nlm.nih.gov/protein/MCK5353645.1?report=genbank&amp;log$=prottop&amp;blast_rank=78&amp;RID=3MR21PY2016","MCK5353645.1")</f>
        <v>MCK5353645.1</v>
      </c>
    </row>
    <row r="81" spans="1:8" x14ac:dyDescent="0.25">
      <c r="A81" s="3" t="s">
        <v>204</v>
      </c>
      <c r="B81" s="3" t="s">
        <v>33</v>
      </c>
      <c r="C81" s="3">
        <v>293</v>
      </c>
      <c r="D81" s="4">
        <v>0.97</v>
      </c>
      <c r="E81" s="5">
        <v>7.0000000000000001E-100</v>
      </c>
      <c r="F81" s="3">
        <v>62.38</v>
      </c>
      <c r="G81" s="3">
        <v>239</v>
      </c>
      <c r="H81" s="3" t="str">
        <f>HYPERLINK("https://www.ncbi.nlm.nih.gov/protein/WP_084190939.1?report=genbank&amp;log$=prottop&amp;blast_rank=79&amp;RID=3MR21PY2016","WP_084190939.1")</f>
        <v>WP_084190939.1</v>
      </c>
    </row>
    <row r="82" spans="1:8" x14ac:dyDescent="0.25">
      <c r="A82" s="3" t="s">
        <v>205</v>
      </c>
      <c r="B82" s="3" t="s">
        <v>206</v>
      </c>
      <c r="C82" s="3">
        <v>291</v>
      </c>
      <c r="D82" s="4">
        <v>0.98</v>
      </c>
      <c r="E82" s="5">
        <v>1E-99</v>
      </c>
      <c r="F82" s="3">
        <v>62.09</v>
      </c>
      <c r="G82" s="3">
        <v>215</v>
      </c>
      <c r="H82" s="3" t="str">
        <f>HYPERLINK("https://www.ncbi.nlm.nih.gov/protein/WP_283481858.1?report=genbank&amp;log$=prottop&amp;blast_rank=80&amp;RID=3MR21PY2016","WP_283481858.1")</f>
        <v>WP_283481858.1</v>
      </c>
    </row>
    <row r="83" spans="1:8" x14ac:dyDescent="0.25">
      <c r="A83" s="3" t="s">
        <v>192</v>
      </c>
      <c r="B83" s="3" t="s">
        <v>193</v>
      </c>
      <c r="C83" s="3">
        <v>291</v>
      </c>
      <c r="D83" s="4">
        <v>0.98</v>
      </c>
      <c r="E83" s="5">
        <v>1E-99</v>
      </c>
      <c r="F83" s="3">
        <v>60.48</v>
      </c>
      <c r="G83" s="3">
        <v>214</v>
      </c>
      <c r="H83" s="3" t="str">
        <f>HYPERLINK("https://www.ncbi.nlm.nih.gov/protein/MBE0470042.1?report=genbank&amp;log$=prottop&amp;blast_rank=81&amp;RID=3MR21PY2016","MBE0470042.1")</f>
        <v>MBE0470042.1</v>
      </c>
    </row>
    <row r="84" spans="1:8" x14ac:dyDescent="0.25">
      <c r="A84" s="3" t="s">
        <v>207</v>
      </c>
      <c r="B84" s="3" t="s">
        <v>19</v>
      </c>
      <c r="C84" s="3">
        <v>291</v>
      </c>
      <c r="D84" s="4">
        <v>0.96</v>
      </c>
      <c r="E84" s="5">
        <v>1E-99</v>
      </c>
      <c r="F84" s="3">
        <v>63.77</v>
      </c>
      <c r="G84" s="3">
        <v>210</v>
      </c>
      <c r="H84" s="3" t="str">
        <f>HYPERLINK("https://www.ncbi.nlm.nih.gov/protein/WP_196434680.1?report=genbank&amp;log$=prottop&amp;blast_rank=82&amp;RID=3MR21PY2016","WP_196434680.1")</f>
        <v>WP_196434680.1</v>
      </c>
    </row>
    <row r="85" spans="1:8" x14ac:dyDescent="0.25">
      <c r="A85" s="3" t="s">
        <v>208</v>
      </c>
      <c r="B85" s="3" t="s">
        <v>27</v>
      </c>
      <c r="C85" s="3">
        <v>291</v>
      </c>
      <c r="D85" s="4">
        <v>0.98</v>
      </c>
      <c r="E85" s="5">
        <v>1E-99</v>
      </c>
      <c r="F85" s="3">
        <v>63.03</v>
      </c>
      <c r="G85" s="3">
        <v>210</v>
      </c>
      <c r="H85" s="3" t="str">
        <f>HYPERLINK("https://www.ncbi.nlm.nih.gov/protein/WP_292568833.1?report=genbank&amp;log$=prottop&amp;blast_rank=83&amp;RID=3MR21PY2016","WP_292568833.1")</f>
        <v>WP_292568833.1</v>
      </c>
    </row>
    <row r="86" spans="1:8" x14ac:dyDescent="0.25">
      <c r="A86" s="3" t="s">
        <v>194</v>
      </c>
      <c r="B86" s="3" t="s">
        <v>193</v>
      </c>
      <c r="C86" s="3">
        <v>291</v>
      </c>
      <c r="D86" s="4">
        <v>0.97</v>
      </c>
      <c r="E86" s="5">
        <v>1E-99</v>
      </c>
      <c r="F86" s="3">
        <v>64.11</v>
      </c>
      <c r="G86" s="3">
        <v>214</v>
      </c>
      <c r="H86" s="3" t="str">
        <f>HYPERLINK("https://www.ncbi.nlm.nih.gov/protein/BCG63641.1?report=genbank&amp;log$=prottop&amp;blast_rank=84&amp;RID=3MR21PY2016","BCG63641.1")</f>
        <v>BCG63641.1</v>
      </c>
    </row>
    <row r="87" spans="1:8" x14ac:dyDescent="0.25">
      <c r="A87" s="3" t="s">
        <v>209</v>
      </c>
      <c r="B87" s="3" t="s">
        <v>210</v>
      </c>
      <c r="C87" s="3">
        <v>291</v>
      </c>
      <c r="D87" s="4">
        <v>0.98</v>
      </c>
      <c r="E87" s="5">
        <v>2E-99</v>
      </c>
      <c r="F87" s="3">
        <v>62.09</v>
      </c>
      <c r="G87" s="3">
        <v>215</v>
      </c>
      <c r="H87" s="3" t="str">
        <f>HYPERLINK("https://www.ncbi.nlm.nih.gov/protein/WP_246744911.1?report=genbank&amp;log$=prottop&amp;blast_rank=85&amp;RID=3MR21PY2016","WP_246744911.1")</f>
        <v>WP_246744911.1</v>
      </c>
    </row>
    <row r="88" spans="1:8" x14ac:dyDescent="0.25">
      <c r="A88" s="3" t="s">
        <v>128</v>
      </c>
      <c r="B88" s="3" t="s">
        <v>35</v>
      </c>
      <c r="C88" s="3">
        <v>291</v>
      </c>
      <c r="D88" s="4">
        <v>0.96</v>
      </c>
      <c r="E88" s="5">
        <v>2E-99</v>
      </c>
      <c r="F88" s="3">
        <v>63.77</v>
      </c>
      <c r="G88" s="3">
        <v>210</v>
      </c>
      <c r="H88" s="3" t="str">
        <f>HYPERLINK("https://www.ncbi.nlm.nih.gov/protein/MDD1622242.1?report=genbank&amp;log$=prottop&amp;blast_rank=86&amp;RID=3MR21PY2016","MDD1622242.1")</f>
        <v>MDD1622242.1</v>
      </c>
    </row>
    <row r="89" spans="1:8" x14ac:dyDescent="0.25">
      <c r="A89" s="3" t="s">
        <v>209</v>
      </c>
      <c r="B89" s="3" t="s">
        <v>210</v>
      </c>
      <c r="C89" s="3">
        <v>291</v>
      </c>
      <c r="D89" s="4">
        <v>0.98</v>
      </c>
      <c r="E89" s="5">
        <v>2E-99</v>
      </c>
      <c r="F89" s="3">
        <v>62.09</v>
      </c>
      <c r="G89" s="3">
        <v>214</v>
      </c>
      <c r="H89" s="3" t="str">
        <f>HYPERLINK("https://www.ncbi.nlm.nih.gov/protein/MBL1258044.1?report=genbank&amp;log$=prottop&amp;blast_rank=87&amp;RID=3MR21PY2016","MBL1258044.1")</f>
        <v>MBL1258044.1</v>
      </c>
    </row>
    <row r="90" spans="1:8" x14ac:dyDescent="0.25">
      <c r="A90" s="3" t="s">
        <v>211</v>
      </c>
      <c r="B90" s="3" t="s">
        <v>93</v>
      </c>
      <c r="C90" s="3">
        <v>290</v>
      </c>
      <c r="D90" s="4">
        <v>0.98</v>
      </c>
      <c r="E90" s="5">
        <v>3.0000000000000001E-99</v>
      </c>
      <c r="F90" s="3">
        <v>62.09</v>
      </c>
      <c r="G90" s="3">
        <v>210</v>
      </c>
      <c r="H90" s="3" t="str">
        <f>HYPERLINK("https://www.ncbi.nlm.nih.gov/protein/WP_256612109.1?report=genbank&amp;log$=prottop&amp;blast_rank=88&amp;RID=3MR21PY2016","WP_256612109.1")</f>
        <v>WP_256612109.1</v>
      </c>
    </row>
    <row r="91" spans="1:8" x14ac:dyDescent="0.25">
      <c r="A91" s="3" t="s">
        <v>128</v>
      </c>
      <c r="B91" s="3" t="s">
        <v>35</v>
      </c>
      <c r="C91" s="3">
        <v>290</v>
      </c>
      <c r="D91" s="4">
        <v>0.98</v>
      </c>
      <c r="E91" s="5">
        <v>3.0000000000000001E-99</v>
      </c>
      <c r="F91" s="3">
        <v>63.51</v>
      </c>
      <c r="G91" s="3">
        <v>210</v>
      </c>
      <c r="H91" s="3" t="str">
        <f>HYPERLINK("https://www.ncbi.nlm.nih.gov/protein/NBV75858.1?report=genbank&amp;log$=prottop&amp;blast_rank=89&amp;RID=3MR21PY2016","NBV75858.1")</f>
        <v>NBV75858.1</v>
      </c>
    </row>
    <row r="92" spans="1:8" x14ac:dyDescent="0.25">
      <c r="A92" s="3" t="s">
        <v>212</v>
      </c>
      <c r="B92" s="3" t="s">
        <v>107</v>
      </c>
      <c r="C92" s="3">
        <v>289</v>
      </c>
      <c r="D92" s="4">
        <v>0.98</v>
      </c>
      <c r="E92" s="5">
        <v>6.9999999999999997E-99</v>
      </c>
      <c r="F92" s="3">
        <v>62.09</v>
      </c>
      <c r="G92" s="3">
        <v>210</v>
      </c>
      <c r="H92" s="3" t="str">
        <f>HYPERLINK("https://www.ncbi.nlm.nih.gov/protein/WP_150050827.1?report=genbank&amp;log$=prottop&amp;blast_rank=90&amp;RID=3MR21PY2016","WP_150050827.1")</f>
        <v>WP_150050827.1</v>
      </c>
    </row>
    <row r="93" spans="1:8" x14ac:dyDescent="0.25">
      <c r="A93" s="3" t="s">
        <v>213</v>
      </c>
      <c r="B93" s="3" t="s">
        <v>214</v>
      </c>
      <c r="C93" s="3">
        <v>287</v>
      </c>
      <c r="D93" s="4">
        <v>0.97</v>
      </c>
      <c r="E93" s="5">
        <v>5.0000000000000002E-98</v>
      </c>
      <c r="F93" s="3">
        <v>60.77</v>
      </c>
      <c r="G93" s="3">
        <v>214</v>
      </c>
      <c r="H93" s="3" t="str">
        <f>HYPERLINK("https://www.ncbi.nlm.nih.gov/protein/NOR70505.1?report=genbank&amp;log$=prottop&amp;blast_rank=91&amp;RID=3MR21PY2016","NOR70505.1")</f>
        <v>NOR70505.1</v>
      </c>
    </row>
    <row r="94" spans="1:8" x14ac:dyDescent="0.25">
      <c r="A94" s="3" t="s">
        <v>215</v>
      </c>
      <c r="B94" s="3" t="s">
        <v>87</v>
      </c>
      <c r="C94" s="3">
        <v>287</v>
      </c>
      <c r="D94" s="4">
        <v>0.96</v>
      </c>
      <c r="E94" s="5">
        <v>6E-98</v>
      </c>
      <c r="F94" s="3">
        <v>63.11</v>
      </c>
      <c r="G94" s="3">
        <v>210</v>
      </c>
      <c r="H94" s="3" t="str">
        <f>HYPERLINK("https://www.ncbi.nlm.nih.gov/protein/WP_101053740.1?report=genbank&amp;log$=prottop&amp;blast_rank=92&amp;RID=3MR21PY2016","WP_101053740.1")</f>
        <v>WP_101053740.1</v>
      </c>
    </row>
    <row r="95" spans="1:8" x14ac:dyDescent="0.25">
      <c r="A95" s="3" t="s">
        <v>216</v>
      </c>
      <c r="B95" s="3" t="s">
        <v>217</v>
      </c>
      <c r="C95" s="3">
        <v>287</v>
      </c>
      <c r="D95" s="4">
        <v>0.98</v>
      </c>
      <c r="E95" s="5">
        <v>7.0000000000000004E-98</v>
      </c>
      <c r="F95" s="3">
        <v>61.61</v>
      </c>
      <c r="G95" s="3">
        <v>214</v>
      </c>
      <c r="H95" s="3" t="str">
        <f>HYPERLINK("https://www.ncbi.nlm.nih.gov/protein/NBS34393.1?report=genbank&amp;log$=prottop&amp;blast_rank=93&amp;RID=3MR21PY2016","NBS34393.1")</f>
        <v>NBS34393.1</v>
      </c>
    </row>
    <row r="96" spans="1:8" x14ac:dyDescent="0.25">
      <c r="A96" s="3" t="s">
        <v>208</v>
      </c>
      <c r="B96" s="3" t="s">
        <v>27</v>
      </c>
      <c r="C96" s="3">
        <v>286</v>
      </c>
      <c r="D96" s="4">
        <v>0.98</v>
      </c>
      <c r="E96" s="5">
        <v>7.0000000000000004E-98</v>
      </c>
      <c r="F96" s="3">
        <v>61.61</v>
      </c>
      <c r="G96" s="3">
        <v>210</v>
      </c>
      <c r="H96" s="3" t="str">
        <f>HYPERLINK("https://www.ncbi.nlm.nih.gov/protein/PPD29788.1?report=genbank&amp;log$=prottop&amp;blast_rank=94&amp;RID=3MR21PY2016","PPD29788.1")</f>
        <v>PPD29788.1</v>
      </c>
    </row>
    <row r="97" spans="1:8" x14ac:dyDescent="0.25">
      <c r="A97" s="3" t="s">
        <v>218</v>
      </c>
      <c r="B97" s="3" t="s">
        <v>11</v>
      </c>
      <c r="C97" s="3">
        <v>286</v>
      </c>
      <c r="D97" s="4">
        <v>0.98</v>
      </c>
      <c r="E97" s="5">
        <v>7.9999999999999995E-98</v>
      </c>
      <c r="F97" s="3">
        <v>60.66</v>
      </c>
      <c r="G97" s="3">
        <v>211</v>
      </c>
      <c r="H97" s="3" t="str">
        <f>HYPERLINK("https://www.ncbi.nlm.nih.gov/protein/WP_013817237.1?report=genbank&amp;log$=prottop&amp;blast_rank=95&amp;RID=3MR21PY2016","WP_013817237.1")</f>
        <v>WP_013817237.1</v>
      </c>
    </row>
    <row r="98" spans="1:8" x14ac:dyDescent="0.25">
      <c r="A98" s="3" t="s">
        <v>195</v>
      </c>
      <c r="B98" s="3" t="s">
        <v>9</v>
      </c>
      <c r="C98" s="3">
        <v>286</v>
      </c>
      <c r="D98" s="4">
        <v>0.98</v>
      </c>
      <c r="E98" s="5">
        <v>7.9999999999999995E-98</v>
      </c>
      <c r="F98" s="3">
        <v>61.61</v>
      </c>
      <c r="G98" s="3">
        <v>210</v>
      </c>
      <c r="H98" s="3" t="str">
        <f>HYPERLINK("https://www.ncbi.nlm.nih.gov/protein/WP_064024003.1?report=genbank&amp;log$=prottop&amp;blast_rank=96&amp;RID=3MR21PY2016","WP_064024003.1")</f>
        <v>WP_064024003.1</v>
      </c>
    </row>
    <row r="99" spans="1:8" x14ac:dyDescent="0.25">
      <c r="A99" s="3" t="s">
        <v>195</v>
      </c>
      <c r="B99" s="3" t="s">
        <v>9</v>
      </c>
      <c r="C99" s="3">
        <v>286</v>
      </c>
      <c r="D99" s="4">
        <v>0.97</v>
      </c>
      <c r="E99" s="5">
        <v>7.9999999999999995E-98</v>
      </c>
      <c r="F99" s="3">
        <v>61.24</v>
      </c>
      <c r="G99" s="3">
        <v>210</v>
      </c>
      <c r="H99" s="3" t="str">
        <f>HYPERLINK("https://www.ncbi.nlm.nih.gov/protein/WP_064030413.1?report=genbank&amp;log$=prottop&amp;blast_rank=97&amp;RID=3MR21PY2016","WP_064030413.1")</f>
        <v>WP_064030413.1</v>
      </c>
    </row>
    <row r="100" spans="1:8" x14ac:dyDescent="0.25">
      <c r="A100" s="3" t="s">
        <v>219</v>
      </c>
      <c r="B100" s="3" t="s">
        <v>220</v>
      </c>
      <c r="C100" s="3">
        <v>286</v>
      </c>
      <c r="D100" s="4">
        <v>0.97</v>
      </c>
      <c r="E100" s="5">
        <v>7.9999999999999995E-98</v>
      </c>
      <c r="F100" s="3">
        <v>62.68</v>
      </c>
      <c r="G100" s="3">
        <v>211</v>
      </c>
      <c r="H100" s="3" t="str">
        <f>HYPERLINK("https://www.ncbi.nlm.nih.gov/protein/WP_281801322.1?report=genbank&amp;log$=prottop&amp;blast_rank=98&amp;RID=3MR21PY2016","WP_281801322.1")</f>
        <v>WP_281801322.1</v>
      </c>
    </row>
    <row r="101" spans="1:8" x14ac:dyDescent="0.25">
      <c r="A101" s="3" t="s">
        <v>221</v>
      </c>
      <c r="B101" s="3" t="s">
        <v>222</v>
      </c>
      <c r="C101" s="3">
        <v>286</v>
      </c>
      <c r="D101" s="4">
        <v>0.96</v>
      </c>
      <c r="E101" s="5">
        <v>8.9999999999999999E-98</v>
      </c>
      <c r="F101" s="3">
        <v>63.11</v>
      </c>
      <c r="G101" s="3">
        <v>210</v>
      </c>
      <c r="H101" s="3" t="str">
        <f>HYPERLINK("https://www.ncbi.nlm.nih.gov/protein/WP_319962767.1?report=genbank&amp;log$=prottop&amp;blast_rank=99&amp;RID=3MR21PY2016","WP_319962767.1")</f>
        <v>WP_319962767.1</v>
      </c>
    </row>
    <row r="102" spans="1:8" x14ac:dyDescent="0.25">
      <c r="A102" s="3" t="s">
        <v>32</v>
      </c>
      <c r="B102" s="3" t="s">
        <v>33</v>
      </c>
      <c r="C102" s="3">
        <v>286</v>
      </c>
      <c r="D102" s="4">
        <v>0.97</v>
      </c>
      <c r="E102" s="5">
        <v>8.9999999999999999E-98</v>
      </c>
      <c r="F102" s="3">
        <v>59.62</v>
      </c>
      <c r="G102" s="3">
        <v>214</v>
      </c>
      <c r="H102" s="3" t="str">
        <f>HYPERLINK("https://www.ncbi.nlm.nih.gov/protein/WP_031433042.1?report=genbank&amp;log$=prottop&amp;blast_rank=100&amp;RID=3MR21PY2016","WP_031433042.1")</f>
        <v>WP_031433042.1</v>
      </c>
    </row>
    <row r="106" spans="1:8" x14ac:dyDescent="0.25">
      <c r="A106" s="3" t="s">
        <v>11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06"/>
  <sheetViews>
    <sheetView workbookViewId="0"/>
  </sheetViews>
  <sheetFormatPr defaultRowHeight="15" x14ac:dyDescent="0.25"/>
  <cols>
    <col min="1" max="1" width="54.85546875" customWidth="1"/>
    <col min="2" max="2" width="35.85546875" customWidth="1"/>
    <col min="3" max="3" width="13.7109375" customWidth="1"/>
    <col min="4" max="4" width="16.28515625" customWidth="1"/>
    <col min="6" max="6" width="9.85546875" customWidth="1"/>
    <col min="8" max="8" width="23.7109375" customWidth="1"/>
  </cols>
  <sheetData>
    <row r="1" spans="1:8" x14ac:dyDescent="0.25">
      <c r="A1" s="3" t="s">
        <v>543</v>
      </c>
    </row>
    <row r="2" spans="1:8" s="1" customFormat="1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</row>
    <row r="3" spans="1:8" x14ac:dyDescent="0.25">
      <c r="A3" s="3" t="s">
        <v>223</v>
      </c>
      <c r="B3" s="3" t="s">
        <v>224</v>
      </c>
      <c r="C3" s="3">
        <v>290</v>
      </c>
      <c r="D3" s="4">
        <v>0.96</v>
      </c>
      <c r="E3" s="5">
        <v>3E-98</v>
      </c>
      <c r="F3" s="3">
        <v>60.61</v>
      </c>
      <c r="G3" s="3">
        <v>236</v>
      </c>
      <c r="H3" s="3" t="s">
        <v>225</v>
      </c>
    </row>
    <row r="4" spans="1:8" x14ac:dyDescent="0.25">
      <c r="A4" s="3" t="s">
        <v>129</v>
      </c>
      <c r="B4" s="3" t="s">
        <v>130</v>
      </c>
      <c r="C4" s="3">
        <v>288</v>
      </c>
      <c r="D4" s="4">
        <v>0.96</v>
      </c>
      <c r="E4" s="5">
        <v>1E-97</v>
      </c>
      <c r="F4" s="3">
        <v>63.2</v>
      </c>
      <c r="G4" s="3">
        <v>233</v>
      </c>
      <c r="H4" s="3" t="s">
        <v>226</v>
      </c>
    </row>
    <row r="5" spans="1:8" x14ac:dyDescent="0.25">
      <c r="A5" s="3" t="s">
        <v>227</v>
      </c>
      <c r="B5" s="3" t="s">
        <v>228</v>
      </c>
      <c r="C5" s="3">
        <v>272</v>
      </c>
      <c r="D5" s="4">
        <v>0.91</v>
      </c>
      <c r="E5" s="5">
        <v>2E-91</v>
      </c>
      <c r="F5" s="3">
        <v>60.18</v>
      </c>
      <c r="G5" s="3">
        <v>235</v>
      </c>
      <c r="H5" s="3" t="s">
        <v>229</v>
      </c>
    </row>
    <row r="6" spans="1:8" x14ac:dyDescent="0.25">
      <c r="A6" s="3" t="s">
        <v>34</v>
      </c>
      <c r="B6" s="3" t="s">
        <v>35</v>
      </c>
      <c r="C6" s="3">
        <v>269</v>
      </c>
      <c r="D6" s="4">
        <v>0.91</v>
      </c>
      <c r="E6" s="5">
        <v>3.0000000000000002E-90</v>
      </c>
      <c r="F6" s="3">
        <v>57.4</v>
      </c>
      <c r="G6" s="3">
        <v>231</v>
      </c>
      <c r="H6" s="3" t="s">
        <v>230</v>
      </c>
    </row>
    <row r="7" spans="1:8" x14ac:dyDescent="0.25">
      <c r="A7" s="3" t="s">
        <v>60</v>
      </c>
      <c r="B7" s="3" t="s">
        <v>35</v>
      </c>
      <c r="C7" s="3">
        <v>266</v>
      </c>
      <c r="D7" s="4">
        <v>0.91</v>
      </c>
      <c r="E7" s="5">
        <v>8.9999999999999998E-89</v>
      </c>
      <c r="F7" s="3">
        <v>54.42</v>
      </c>
      <c r="G7" s="3">
        <v>234</v>
      </c>
      <c r="H7" s="3" t="s">
        <v>231</v>
      </c>
    </row>
    <row r="8" spans="1:8" x14ac:dyDescent="0.25">
      <c r="A8" s="3" t="s">
        <v>60</v>
      </c>
      <c r="B8" s="3" t="s">
        <v>35</v>
      </c>
      <c r="C8" s="3">
        <v>260</v>
      </c>
      <c r="D8" s="4">
        <v>0.91</v>
      </c>
      <c r="E8" s="5">
        <v>8.9999999999999992E-87</v>
      </c>
      <c r="F8" s="3">
        <v>54.87</v>
      </c>
      <c r="G8" s="3">
        <v>234</v>
      </c>
      <c r="H8" s="3" t="s">
        <v>232</v>
      </c>
    </row>
    <row r="9" spans="1:8" x14ac:dyDescent="0.25">
      <c r="A9" s="3" t="s">
        <v>30</v>
      </c>
      <c r="B9" s="3" t="s">
        <v>31</v>
      </c>
      <c r="C9" s="3">
        <v>259</v>
      </c>
      <c r="D9" s="4">
        <v>0.91</v>
      </c>
      <c r="E9" s="5">
        <v>3.0000000000000001E-86</v>
      </c>
      <c r="F9" s="3">
        <v>55.11</v>
      </c>
      <c r="G9" s="3">
        <v>233</v>
      </c>
      <c r="H9" s="3" t="s">
        <v>233</v>
      </c>
    </row>
    <row r="10" spans="1:8" x14ac:dyDescent="0.25">
      <c r="A10" s="3" t="s">
        <v>131</v>
      </c>
      <c r="B10" s="3" t="s">
        <v>132</v>
      </c>
      <c r="C10" s="3">
        <v>258</v>
      </c>
      <c r="D10" s="4">
        <v>0.91</v>
      </c>
      <c r="E10" s="5">
        <v>6.0000000000000002E-86</v>
      </c>
      <c r="F10" s="3">
        <v>56</v>
      </c>
      <c r="G10" s="3">
        <v>233</v>
      </c>
      <c r="H10" s="3" t="s">
        <v>234</v>
      </c>
    </row>
    <row r="11" spans="1:8" x14ac:dyDescent="0.25">
      <c r="A11" s="3" t="s">
        <v>54</v>
      </c>
      <c r="B11" s="3" t="s">
        <v>55</v>
      </c>
      <c r="C11" s="3">
        <v>258</v>
      </c>
      <c r="D11" s="4">
        <v>0.91</v>
      </c>
      <c r="E11" s="5">
        <v>7.0000000000000004E-86</v>
      </c>
      <c r="F11" s="3">
        <v>55.11</v>
      </c>
      <c r="G11" s="3">
        <v>233</v>
      </c>
      <c r="H11" s="3" t="s">
        <v>235</v>
      </c>
    </row>
    <row r="12" spans="1:8" x14ac:dyDescent="0.25">
      <c r="A12" s="3" t="s">
        <v>30</v>
      </c>
      <c r="B12" s="3" t="s">
        <v>31</v>
      </c>
      <c r="C12" s="3">
        <v>256</v>
      </c>
      <c r="D12" s="4">
        <v>0.91</v>
      </c>
      <c r="E12" s="5">
        <v>6.0000000000000004E-85</v>
      </c>
      <c r="F12" s="3">
        <v>56</v>
      </c>
      <c r="G12" s="3">
        <v>233</v>
      </c>
      <c r="H12" s="3" t="s">
        <v>236</v>
      </c>
    </row>
    <row r="13" spans="1:8" x14ac:dyDescent="0.25">
      <c r="A13" s="3" t="s">
        <v>30</v>
      </c>
      <c r="B13" s="3" t="s">
        <v>31</v>
      </c>
      <c r="C13" s="3">
        <v>255</v>
      </c>
      <c r="D13" s="4">
        <v>0.91</v>
      </c>
      <c r="E13" s="5">
        <v>9.0000000000000001E-85</v>
      </c>
      <c r="F13" s="3">
        <v>54.22</v>
      </c>
      <c r="G13" s="3">
        <v>233</v>
      </c>
      <c r="H13" s="3" t="s">
        <v>237</v>
      </c>
    </row>
    <row r="14" spans="1:8" x14ac:dyDescent="0.25">
      <c r="A14" s="3" t="s">
        <v>30</v>
      </c>
      <c r="B14" s="3" t="s">
        <v>31</v>
      </c>
      <c r="C14" s="3">
        <v>253</v>
      </c>
      <c r="D14" s="4">
        <v>0.9</v>
      </c>
      <c r="E14" s="5">
        <v>8.0000000000000003E-84</v>
      </c>
      <c r="F14" s="3">
        <v>55.36</v>
      </c>
      <c r="G14" s="3">
        <v>246</v>
      </c>
      <c r="H14" s="3" t="s">
        <v>238</v>
      </c>
    </row>
    <row r="15" spans="1:8" x14ac:dyDescent="0.25">
      <c r="A15" s="3" t="s">
        <v>131</v>
      </c>
      <c r="B15" s="3" t="s">
        <v>132</v>
      </c>
      <c r="C15" s="3">
        <v>251</v>
      </c>
      <c r="D15" s="4">
        <v>0.91</v>
      </c>
      <c r="E15" s="5">
        <v>4.9999999999999998E-83</v>
      </c>
      <c r="F15" s="3">
        <v>56</v>
      </c>
      <c r="G15" s="3">
        <v>233</v>
      </c>
      <c r="H15" s="3" t="s">
        <v>239</v>
      </c>
    </row>
    <row r="16" spans="1:8" x14ac:dyDescent="0.25">
      <c r="A16" s="3" t="s">
        <v>30</v>
      </c>
      <c r="B16" s="3" t="s">
        <v>31</v>
      </c>
      <c r="C16" s="3">
        <v>248</v>
      </c>
      <c r="D16" s="4">
        <v>0.91</v>
      </c>
      <c r="E16" s="5">
        <v>5.9999999999999998E-82</v>
      </c>
      <c r="F16" s="3">
        <v>52.89</v>
      </c>
      <c r="G16" s="3">
        <v>233</v>
      </c>
      <c r="H16" s="3" t="s">
        <v>240</v>
      </c>
    </row>
    <row r="17" spans="1:8" x14ac:dyDescent="0.25">
      <c r="A17" s="3" t="s">
        <v>58</v>
      </c>
      <c r="B17" s="3" t="s">
        <v>59</v>
      </c>
      <c r="C17" s="3">
        <v>235</v>
      </c>
      <c r="D17" s="4">
        <v>0.9</v>
      </c>
      <c r="E17" s="5">
        <v>9.9999999999999993E-77</v>
      </c>
      <c r="F17" s="3">
        <v>52.91</v>
      </c>
      <c r="G17" s="3">
        <v>232</v>
      </c>
      <c r="H17" s="3" t="s">
        <v>241</v>
      </c>
    </row>
    <row r="18" spans="1:8" x14ac:dyDescent="0.25">
      <c r="A18" s="3" t="s">
        <v>22</v>
      </c>
      <c r="B18" s="3" t="s">
        <v>23</v>
      </c>
      <c r="C18" s="3">
        <v>177</v>
      </c>
      <c r="D18" s="4">
        <v>0.59</v>
      </c>
      <c r="E18" s="5">
        <v>6.0000000000000003E-55</v>
      </c>
      <c r="F18" s="3">
        <v>56.38</v>
      </c>
      <c r="G18" s="3">
        <v>155</v>
      </c>
      <c r="H18" s="3" t="s">
        <v>242</v>
      </c>
    </row>
    <row r="19" spans="1:8" x14ac:dyDescent="0.25">
      <c r="A19" s="3" t="s">
        <v>243</v>
      </c>
      <c r="B19" s="3" t="s">
        <v>244</v>
      </c>
      <c r="C19" s="3">
        <v>162</v>
      </c>
      <c r="D19" s="4">
        <v>0.89</v>
      </c>
      <c r="E19" s="5">
        <v>1.9999999999999999E-48</v>
      </c>
      <c r="F19" s="3">
        <v>40.090000000000003</v>
      </c>
      <c r="G19" s="3">
        <v>236</v>
      </c>
      <c r="H19" s="3" t="s">
        <v>245</v>
      </c>
    </row>
    <row r="20" spans="1:8" x14ac:dyDescent="0.25">
      <c r="A20" s="3" t="s">
        <v>216</v>
      </c>
      <c r="B20" s="3" t="s">
        <v>217</v>
      </c>
      <c r="C20" s="3">
        <v>160</v>
      </c>
      <c r="D20" s="4">
        <v>0.9</v>
      </c>
      <c r="E20" s="5">
        <v>6.9999999999999998E-48</v>
      </c>
      <c r="F20" s="3">
        <v>36.07</v>
      </c>
      <c r="G20" s="3">
        <v>213</v>
      </c>
      <c r="H20" s="3" t="s">
        <v>246</v>
      </c>
    </row>
    <row r="21" spans="1:8" x14ac:dyDescent="0.25">
      <c r="A21" s="3" t="s">
        <v>247</v>
      </c>
      <c r="B21" s="3" t="s">
        <v>118</v>
      </c>
      <c r="C21" s="3">
        <v>159</v>
      </c>
      <c r="D21" s="4">
        <v>0.9</v>
      </c>
      <c r="E21" s="5">
        <v>3.0000000000000002E-47</v>
      </c>
      <c r="F21" s="3">
        <v>40.74</v>
      </c>
      <c r="G21" s="3">
        <v>216</v>
      </c>
      <c r="H21" s="3" t="s">
        <v>248</v>
      </c>
    </row>
    <row r="22" spans="1:8" x14ac:dyDescent="0.25">
      <c r="A22" s="3" t="s">
        <v>247</v>
      </c>
      <c r="B22" s="3" t="s">
        <v>118</v>
      </c>
      <c r="C22" s="3">
        <v>159</v>
      </c>
      <c r="D22" s="4">
        <v>0.9</v>
      </c>
      <c r="E22" s="5">
        <v>3.9999999999999999E-47</v>
      </c>
      <c r="F22" s="3">
        <v>40.74</v>
      </c>
      <c r="G22" s="3">
        <v>216</v>
      </c>
      <c r="H22" s="3" t="s">
        <v>249</v>
      </c>
    </row>
    <row r="23" spans="1:8" x14ac:dyDescent="0.25">
      <c r="A23" s="3" t="s">
        <v>247</v>
      </c>
      <c r="B23" s="3" t="s">
        <v>118</v>
      </c>
      <c r="C23" s="3">
        <v>159</v>
      </c>
      <c r="D23" s="4">
        <v>0.91</v>
      </c>
      <c r="E23" s="5">
        <v>5.0000000000000001E-47</v>
      </c>
      <c r="F23" s="3">
        <v>40.83</v>
      </c>
      <c r="G23" s="3">
        <v>231</v>
      </c>
      <c r="H23" s="3" t="s">
        <v>250</v>
      </c>
    </row>
    <row r="24" spans="1:8" x14ac:dyDescent="0.25">
      <c r="A24" s="3" t="s">
        <v>247</v>
      </c>
      <c r="B24" s="3" t="s">
        <v>118</v>
      </c>
      <c r="C24" s="3">
        <v>158</v>
      </c>
      <c r="D24" s="4">
        <v>0.91</v>
      </c>
      <c r="E24" s="5">
        <v>7.9999999999999998E-47</v>
      </c>
      <c r="F24" s="3">
        <v>41.01</v>
      </c>
      <c r="G24" s="3">
        <v>222</v>
      </c>
      <c r="H24" s="3" t="s">
        <v>251</v>
      </c>
    </row>
    <row r="25" spans="1:8" x14ac:dyDescent="0.25">
      <c r="A25" s="3" t="s">
        <v>252</v>
      </c>
      <c r="B25" s="3" t="s">
        <v>253</v>
      </c>
      <c r="C25" s="3">
        <v>157</v>
      </c>
      <c r="D25" s="4">
        <v>0.89</v>
      </c>
      <c r="E25" s="5">
        <v>2E-46</v>
      </c>
      <c r="F25" s="3">
        <v>38.71</v>
      </c>
      <c r="G25" s="3">
        <v>236</v>
      </c>
      <c r="H25" s="3" t="s">
        <v>254</v>
      </c>
    </row>
    <row r="26" spans="1:8" x14ac:dyDescent="0.25">
      <c r="A26" s="3" t="s">
        <v>255</v>
      </c>
      <c r="B26" s="3" t="s">
        <v>118</v>
      </c>
      <c r="C26" s="3">
        <v>157</v>
      </c>
      <c r="D26" s="4">
        <v>0.89</v>
      </c>
      <c r="E26" s="5">
        <v>2.9999999999999999E-46</v>
      </c>
      <c r="F26" s="3">
        <v>40.19</v>
      </c>
      <c r="G26" s="3">
        <v>230</v>
      </c>
      <c r="H26" s="3" t="s">
        <v>256</v>
      </c>
    </row>
    <row r="27" spans="1:8" x14ac:dyDescent="0.25">
      <c r="A27" s="3" t="s">
        <v>247</v>
      </c>
      <c r="B27" s="3" t="s">
        <v>118</v>
      </c>
      <c r="C27" s="3">
        <v>156</v>
      </c>
      <c r="D27" s="4">
        <v>0.91</v>
      </c>
      <c r="E27" s="5">
        <v>5.9999999999999997E-46</v>
      </c>
      <c r="F27" s="3">
        <v>42.2</v>
      </c>
      <c r="G27" s="3">
        <v>230</v>
      </c>
      <c r="H27" s="3" t="s">
        <v>257</v>
      </c>
    </row>
    <row r="28" spans="1:8" x14ac:dyDescent="0.25">
      <c r="A28" s="3" t="s">
        <v>153</v>
      </c>
      <c r="B28" s="3" t="s">
        <v>123</v>
      </c>
      <c r="C28" s="3">
        <v>156</v>
      </c>
      <c r="D28" s="4">
        <v>0.87</v>
      </c>
      <c r="E28" s="5">
        <v>8.0000000000000002E-46</v>
      </c>
      <c r="F28" s="3">
        <v>41.23</v>
      </c>
      <c r="G28" s="3">
        <v>235</v>
      </c>
      <c r="H28" s="3" t="s">
        <v>258</v>
      </c>
    </row>
    <row r="29" spans="1:8" x14ac:dyDescent="0.25">
      <c r="A29" s="3" t="s">
        <v>247</v>
      </c>
      <c r="B29" s="3" t="s">
        <v>118</v>
      </c>
      <c r="C29" s="3">
        <v>153</v>
      </c>
      <c r="D29" s="4">
        <v>0.9</v>
      </c>
      <c r="E29" s="5">
        <v>6.0000000000000002E-45</v>
      </c>
      <c r="F29" s="3">
        <v>40.28</v>
      </c>
      <c r="G29" s="3">
        <v>219</v>
      </c>
      <c r="H29" s="3" t="s">
        <v>259</v>
      </c>
    </row>
    <row r="30" spans="1:8" x14ac:dyDescent="0.25">
      <c r="A30" s="3" t="s">
        <v>247</v>
      </c>
      <c r="B30" s="3" t="s">
        <v>118</v>
      </c>
      <c r="C30" s="3">
        <v>152</v>
      </c>
      <c r="D30" s="4">
        <v>0.91</v>
      </c>
      <c r="E30" s="5">
        <v>1.9999999999999999E-44</v>
      </c>
      <c r="F30" s="3">
        <v>41.52</v>
      </c>
      <c r="G30" s="3">
        <v>223</v>
      </c>
      <c r="H30" s="3" t="s">
        <v>260</v>
      </c>
    </row>
    <row r="31" spans="1:8" x14ac:dyDescent="0.25">
      <c r="A31" s="3" t="s">
        <v>247</v>
      </c>
      <c r="B31" s="3" t="s">
        <v>118</v>
      </c>
      <c r="C31" s="3">
        <v>152</v>
      </c>
      <c r="D31" s="4">
        <v>0.89</v>
      </c>
      <c r="E31" s="5">
        <v>1.9999999999999999E-44</v>
      </c>
      <c r="F31" s="3">
        <v>38.79</v>
      </c>
      <c r="G31" s="3">
        <v>228</v>
      </c>
      <c r="H31" s="3" t="s">
        <v>261</v>
      </c>
    </row>
    <row r="32" spans="1:8" x14ac:dyDescent="0.25">
      <c r="A32" s="3" t="s">
        <v>262</v>
      </c>
      <c r="B32" s="3" t="s">
        <v>244</v>
      </c>
      <c r="C32" s="3">
        <v>152</v>
      </c>
      <c r="D32" s="4">
        <v>0.84</v>
      </c>
      <c r="E32" s="5">
        <v>3.0000000000000002E-44</v>
      </c>
      <c r="F32" s="3">
        <v>38.54</v>
      </c>
      <c r="G32" s="3">
        <v>236</v>
      </c>
      <c r="H32" s="3" t="s">
        <v>263</v>
      </c>
    </row>
    <row r="33" spans="1:8" x14ac:dyDescent="0.25">
      <c r="A33" s="3" t="s">
        <v>264</v>
      </c>
      <c r="B33" s="3" t="s">
        <v>265</v>
      </c>
      <c r="C33" s="3">
        <v>151</v>
      </c>
      <c r="D33" s="4">
        <v>0.9</v>
      </c>
      <c r="E33" s="5">
        <v>6.0000000000000005E-44</v>
      </c>
      <c r="F33" s="3">
        <v>37.9</v>
      </c>
      <c r="G33" s="3">
        <v>236</v>
      </c>
      <c r="H33" s="3" t="s">
        <v>266</v>
      </c>
    </row>
    <row r="34" spans="1:8" x14ac:dyDescent="0.25">
      <c r="A34" s="3" t="s">
        <v>255</v>
      </c>
      <c r="B34" s="3" t="s">
        <v>118</v>
      </c>
      <c r="C34" s="3">
        <v>151</v>
      </c>
      <c r="D34" s="4">
        <v>0.91</v>
      </c>
      <c r="E34" s="5">
        <v>7.9999999999999996E-44</v>
      </c>
      <c r="F34" s="3">
        <v>36.82</v>
      </c>
      <c r="G34" s="3">
        <v>241</v>
      </c>
      <c r="H34" s="3" t="s">
        <v>267</v>
      </c>
    </row>
    <row r="35" spans="1:8" x14ac:dyDescent="0.25">
      <c r="A35" s="3" t="s">
        <v>268</v>
      </c>
      <c r="B35" s="3" t="s">
        <v>269</v>
      </c>
      <c r="C35" s="3">
        <v>152</v>
      </c>
      <c r="D35" s="4">
        <v>0.94</v>
      </c>
      <c r="E35" s="5">
        <v>7.9999999999999996E-44</v>
      </c>
      <c r="F35" s="3">
        <v>36.479999999999997</v>
      </c>
      <c r="G35" s="3">
        <v>258</v>
      </c>
      <c r="H35" s="3" t="s">
        <v>270</v>
      </c>
    </row>
    <row r="36" spans="1:8" x14ac:dyDescent="0.25">
      <c r="A36" s="3" t="s">
        <v>216</v>
      </c>
      <c r="B36" s="3" t="s">
        <v>217</v>
      </c>
      <c r="C36" s="3">
        <v>150</v>
      </c>
      <c r="D36" s="4">
        <v>0.9</v>
      </c>
      <c r="E36" s="5">
        <v>7.9999999999999996E-44</v>
      </c>
      <c r="F36" s="3">
        <v>35.75</v>
      </c>
      <c r="G36" s="3">
        <v>214</v>
      </c>
      <c r="H36" s="3" t="s">
        <v>271</v>
      </c>
    </row>
    <row r="37" spans="1:8" x14ac:dyDescent="0.25">
      <c r="A37" s="3" t="s">
        <v>255</v>
      </c>
      <c r="B37" s="3" t="s">
        <v>118</v>
      </c>
      <c r="C37" s="3">
        <v>150</v>
      </c>
      <c r="D37" s="4">
        <v>0.9</v>
      </c>
      <c r="E37" s="5">
        <v>1.0000000000000001E-43</v>
      </c>
      <c r="F37" s="3">
        <v>39.450000000000003</v>
      </c>
      <c r="G37" s="3">
        <v>235</v>
      </c>
      <c r="H37" s="3" t="s">
        <v>272</v>
      </c>
    </row>
    <row r="38" spans="1:8" x14ac:dyDescent="0.25">
      <c r="A38" s="3" t="s">
        <v>141</v>
      </c>
      <c r="B38" s="3" t="s">
        <v>142</v>
      </c>
      <c r="C38" s="3">
        <v>149</v>
      </c>
      <c r="D38" s="4">
        <v>0.9</v>
      </c>
      <c r="E38" s="5">
        <v>5.0000000000000002E-43</v>
      </c>
      <c r="F38" s="3">
        <v>36.53</v>
      </c>
      <c r="G38" s="3">
        <v>243</v>
      </c>
      <c r="H38" s="3" t="s">
        <v>273</v>
      </c>
    </row>
    <row r="39" spans="1:8" x14ac:dyDescent="0.25">
      <c r="A39" s="3" t="s">
        <v>247</v>
      </c>
      <c r="B39" s="3" t="s">
        <v>118</v>
      </c>
      <c r="C39" s="3">
        <v>149</v>
      </c>
      <c r="D39" s="4">
        <v>0.9</v>
      </c>
      <c r="E39" s="5">
        <v>5.0000000000000002E-43</v>
      </c>
      <c r="F39" s="3">
        <v>38.43</v>
      </c>
      <c r="G39" s="3">
        <v>220</v>
      </c>
      <c r="H39" s="3" t="s">
        <v>274</v>
      </c>
    </row>
    <row r="40" spans="1:8" x14ac:dyDescent="0.25">
      <c r="A40" s="3" t="s">
        <v>262</v>
      </c>
      <c r="B40" s="3" t="s">
        <v>244</v>
      </c>
      <c r="C40" s="3">
        <v>147</v>
      </c>
      <c r="D40" s="4">
        <v>0.88</v>
      </c>
      <c r="E40" s="5">
        <v>3.0000000000000003E-42</v>
      </c>
      <c r="F40" s="3">
        <v>37.85</v>
      </c>
      <c r="G40" s="3">
        <v>234</v>
      </c>
      <c r="H40" s="3" t="s">
        <v>275</v>
      </c>
    </row>
    <row r="41" spans="1:8" x14ac:dyDescent="0.25">
      <c r="A41" s="3" t="s">
        <v>255</v>
      </c>
      <c r="B41" s="3" t="s">
        <v>118</v>
      </c>
      <c r="C41" s="3">
        <v>147</v>
      </c>
      <c r="D41" s="4">
        <v>0.86</v>
      </c>
      <c r="E41" s="5">
        <v>3.0000000000000003E-42</v>
      </c>
      <c r="F41" s="3">
        <v>39.130000000000003</v>
      </c>
      <c r="G41" s="3">
        <v>225</v>
      </c>
      <c r="H41" s="3" t="s">
        <v>276</v>
      </c>
    </row>
    <row r="42" spans="1:8" x14ac:dyDescent="0.25">
      <c r="A42" s="3" t="s">
        <v>141</v>
      </c>
      <c r="B42" s="3" t="s">
        <v>142</v>
      </c>
      <c r="C42" s="3">
        <v>147</v>
      </c>
      <c r="D42" s="4">
        <v>0.89</v>
      </c>
      <c r="E42" s="5">
        <v>7.0000000000000004E-42</v>
      </c>
      <c r="F42" s="3">
        <v>38.25</v>
      </c>
      <c r="G42" s="3">
        <v>256</v>
      </c>
      <c r="H42" s="3" t="s">
        <v>277</v>
      </c>
    </row>
    <row r="43" spans="1:8" x14ac:dyDescent="0.25">
      <c r="A43" s="3" t="s">
        <v>255</v>
      </c>
      <c r="B43" s="3" t="s">
        <v>118</v>
      </c>
      <c r="C43" s="3">
        <v>146</v>
      </c>
      <c r="D43" s="4">
        <v>0.9</v>
      </c>
      <c r="E43" s="5">
        <v>8.0000000000000003E-42</v>
      </c>
      <c r="F43" s="3">
        <v>39.270000000000003</v>
      </c>
      <c r="G43" s="3">
        <v>237</v>
      </c>
      <c r="H43" s="3" t="s">
        <v>278</v>
      </c>
    </row>
    <row r="44" spans="1:8" x14ac:dyDescent="0.25">
      <c r="A44" s="3" t="s">
        <v>279</v>
      </c>
      <c r="B44" s="3" t="s">
        <v>280</v>
      </c>
      <c r="C44" s="3">
        <v>146</v>
      </c>
      <c r="D44" s="4">
        <v>0.87</v>
      </c>
      <c r="E44" s="5">
        <v>9.0000000000000002E-42</v>
      </c>
      <c r="F44" s="3">
        <v>39.81</v>
      </c>
      <c r="G44" s="3">
        <v>241</v>
      </c>
      <c r="H44" s="3" t="s">
        <v>281</v>
      </c>
    </row>
    <row r="45" spans="1:8" x14ac:dyDescent="0.25">
      <c r="A45" s="3" t="s">
        <v>282</v>
      </c>
      <c r="B45" s="3" t="s">
        <v>283</v>
      </c>
      <c r="C45" s="3">
        <v>145</v>
      </c>
      <c r="D45" s="4">
        <v>0.9</v>
      </c>
      <c r="E45" s="5">
        <v>1E-41</v>
      </c>
      <c r="F45" s="3">
        <v>37.049999999999997</v>
      </c>
      <c r="G45" s="3">
        <v>242</v>
      </c>
      <c r="H45" s="3" t="s">
        <v>284</v>
      </c>
    </row>
    <row r="46" spans="1:8" x14ac:dyDescent="0.25">
      <c r="A46" s="3" t="s">
        <v>282</v>
      </c>
      <c r="B46" s="3" t="s">
        <v>283</v>
      </c>
      <c r="C46" s="3">
        <v>145</v>
      </c>
      <c r="D46" s="4">
        <v>0.9</v>
      </c>
      <c r="E46" s="5">
        <v>1E-41</v>
      </c>
      <c r="F46" s="3">
        <v>37.049999999999997</v>
      </c>
      <c r="G46" s="3">
        <v>242</v>
      </c>
      <c r="H46" s="3" t="s">
        <v>285</v>
      </c>
    </row>
    <row r="47" spans="1:8" x14ac:dyDescent="0.25">
      <c r="A47" s="3" t="s">
        <v>119</v>
      </c>
      <c r="B47" s="3" t="s">
        <v>120</v>
      </c>
      <c r="C47" s="3">
        <v>145</v>
      </c>
      <c r="D47" s="4">
        <v>0.9</v>
      </c>
      <c r="E47" s="5">
        <v>2E-41</v>
      </c>
      <c r="F47" s="3">
        <v>38.18</v>
      </c>
      <c r="G47" s="3">
        <v>241</v>
      </c>
      <c r="H47" s="3" t="s">
        <v>286</v>
      </c>
    </row>
    <row r="48" spans="1:8" x14ac:dyDescent="0.25">
      <c r="A48" s="3" t="s">
        <v>247</v>
      </c>
      <c r="B48" s="3" t="s">
        <v>118</v>
      </c>
      <c r="C48" s="3">
        <v>144</v>
      </c>
      <c r="D48" s="4">
        <v>0.9</v>
      </c>
      <c r="E48" s="5">
        <v>2E-41</v>
      </c>
      <c r="F48" s="3">
        <v>37.96</v>
      </c>
      <c r="G48" s="3">
        <v>220</v>
      </c>
      <c r="H48" s="3" t="s">
        <v>287</v>
      </c>
    </row>
    <row r="49" spans="1:8" x14ac:dyDescent="0.25">
      <c r="A49" s="3" t="s">
        <v>288</v>
      </c>
      <c r="B49" s="3" t="s">
        <v>201</v>
      </c>
      <c r="C49" s="3">
        <v>144</v>
      </c>
      <c r="D49" s="4">
        <v>0.9</v>
      </c>
      <c r="E49" s="5">
        <v>2.9999999999999999E-41</v>
      </c>
      <c r="F49" s="3">
        <v>37.729999999999997</v>
      </c>
      <c r="G49" s="3">
        <v>238</v>
      </c>
      <c r="H49" s="3" t="s">
        <v>289</v>
      </c>
    </row>
    <row r="50" spans="1:8" x14ac:dyDescent="0.25">
      <c r="A50" s="3" t="s">
        <v>290</v>
      </c>
      <c r="B50" s="3" t="s">
        <v>210</v>
      </c>
      <c r="C50" s="3">
        <v>144</v>
      </c>
      <c r="D50" s="4">
        <v>0.9</v>
      </c>
      <c r="E50" s="5">
        <v>2.9999999999999999E-41</v>
      </c>
      <c r="F50" s="3">
        <v>37.729999999999997</v>
      </c>
      <c r="G50" s="3">
        <v>238</v>
      </c>
      <c r="H50" s="3" t="s">
        <v>291</v>
      </c>
    </row>
    <row r="51" spans="1:8" x14ac:dyDescent="0.25">
      <c r="A51" s="3" t="s">
        <v>117</v>
      </c>
      <c r="B51" s="3" t="s">
        <v>118</v>
      </c>
      <c r="C51" s="3">
        <v>144</v>
      </c>
      <c r="D51" s="4">
        <v>0.9</v>
      </c>
      <c r="E51" s="5">
        <v>4E-41</v>
      </c>
      <c r="F51" s="3">
        <v>35.909999999999997</v>
      </c>
      <c r="G51" s="3">
        <v>246</v>
      </c>
      <c r="H51" s="3" t="s">
        <v>292</v>
      </c>
    </row>
    <row r="52" spans="1:8" x14ac:dyDescent="0.25">
      <c r="A52" s="3" t="s">
        <v>293</v>
      </c>
      <c r="B52" s="3" t="s">
        <v>294</v>
      </c>
      <c r="C52" s="3">
        <v>144</v>
      </c>
      <c r="D52" s="4">
        <v>0.91</v>
      </c>
      <c r="E52" s="5">
        <v>4E-41</v>
      </c>
      <c r="F52" s="3">
        <v>37.56</v>
      </c>
      <c r="G52" s="3">
        <v>240</v>
      </c>
      <c r="H52" s="3" t="s">
        <v>295</v>
      </c>
    </row>
    <row r="53" spans="1:8" x14ac:dyDescent="0.25">
      <c r="A53" s="3" t="s">
        <v>296</v>
      </c>
      <c r="B53" s="3" t="s">
        <v>297</v>
      </c>
      <c r="C53" s="3">
        <v>144</v>
      </c>
      <c r="D53" s="4">
        <v>0.9</v>
      </c>
      <c r="E53" s="5">
        <v>4.9999999999999996E-41</v>
      </c>
      <c r="F53" s="3">
        <v>38.18</v>
      </c>
      <c r="G53" s="3">
        <v>238</v>
      </c>
      <c r="H53" s="3" t="s">
        <v>298</v>
      </c>
    </row>
    <row r="54" spans="1:8" x14ac:dyDescent="0.25">
      <c r="A54" s="3" t="s">
        <v>288</v>
      </c>
      <c r="B54" s="3" t="s">
        <v>201</v>
      </c>
      <c r="C54" s="3">
        <v>144</v>
      </c>
      <c r="D54" s="4">
        <v>0.9</v>
      </c>
      <c r="E54" s="5">
        <v>5.9999999999999998E-41</v>
      </c>
      <c r="F54" s="3">
        <v>37.270000000000003</v>
      </c>
      <c r="G54" s="3">
        <v>238</v>
      </c>
      <c r="H54" s="3" t="s">
        <v>299</v>
      </c>
    </row>
    <row r="55" spans="1:8" x14ac:dyDescent="0.25">
      <c r="A55" s="3" t="s">
        <v>300</v>
      </c>
      <c r="B55" s="3" t="s">
        <v>301</v>
      </c>
      <c r="C55" s="3">
        <v>143</v>
      </c>
      <c r="D55" s="4">
        <v>0.9</v>
      </c>
      <c r="E55" s="5">
        <v>8E-41</v>
      </c>
      <c r="F55" s="3">
        <v>37.729999999999997</v>
      </c>
      <c r="G55" s="3">
        <v>241</v>
      </c>
      <c r="H55" s="3" t="s">
        <v>302</v>
      </c>
    </row>
    <row r="56" spans="1:8" x14ac:dyDescent="0.25">
      <c r="A56" s="3" t="s">
        <v>303</v>
      </c>
      <c r="B56" s="3" t="s">
        <v>125</v>
      </c>
      <c r="C56" s="3">
        <v>143</v>
      </c>
      <c r="D56" s="4">
        <v>0.89</v>
      </c>
      <c r="E56" s="5">
        <v>8E-41</v>
      </c>
      <c r="F56" s="3">
        <v>37.96</v>
      </c>
      <c r="G56" s="3">
        <v>241</v>
      </c>
      <c r="H56" s="3" t="s">
        <v>304</v>
      </c>
    </row>
    <row r="57" spans="1:8" x14ac:dyDescent="0.25">
      <c r="A57" s="3" t="s">
        <v>247</v>
      </c>
      <c r="B57" s="3" t="s">
        <v>118</v>
      </c>
      <c r="C57" s="3">
        <v>142</v>
      </c>
      <c r="D57" s="4">
        <v>0.91</v>
      </c>
      <c r="E57" s="5">
        <v>9.9999999999999993E-41</v>
      </c>
      <c r="F57" s="3">
        <v>39.549999999999997</v>
      </c>
      <c r="G57" s="3">
        <v>223</v>
      </c>
      <c r="H57" s="3" t="s">
        <v>305</v>
      </c>
    </row>
    <row r="58" spans="1:8" x14ac:dyDescent="0.25">
      <c r="A58" s="3" t="s">
        <v>247</v>
      </c>
      <c r="B58" s="3" t="s">
        <v>118</v>
      </c>
      <c r="C58" s="3">
        <v>142</v>
      </c>
      <c r="D58" s="4">
        <v>0.84</v>
      </c>
      <c r="E58" s="5">
        <v>9.9999999999999993E-41</v>
      </c>
      <c r="F58" s="3">
        <v>37.68</v>
      </c>
      <c r="G58" s="3">
        <v>211</v>
      </c>
      <c r="H58" s="3" t="s">
        <v>306</v>
      </c>
    </row>
    <row r="59" spans="1:8" x14ac:dyDescent="0.25">
      <c r="A59" s="3" t="s">
        <v>307</v>
      </c>
      <c r="B59" s="3" t="s">
        <v>123</v>
      </c>
      <c r="C59" s="3">
        <v>143</v>
      </c>
      <c r="D59" s="4">
        <v>0.9</v>
      </c>
      <c r="E59" s="5">
        <v>9.9999999999999993E-41</v>
      </c>
      <c r="F59" s="3">
        <v>38.18</v>
      </c>
      <c r="G59" s="3">
        <v>239</v>
      </c>
      <c r="H59" s="3" t="s">
        <v>308</v>
      </c>
    </row>
    <row r="60" spans="1:8" x14ac:dyDescent="0.25">
      <c r="A60" s="3" t="s">
        <v>309</v>
      </c>
      <c r="B60" s="3" t="s">
        <v>283</v>
      </c>
      <c r="C60" s="3">
        <v>144</v>
      </c>
      <c r="D60" s="4">
        <v>0.9</v>
      </c>
      <c r="E60" s="5">
        <v>1.9999999999999999E-40</v>
      </c>
      <c r="F60" s="3">
        <v>37.049999999999997</v>
      </c>
      <c r="G60" s="3">
        <v>316</v>
      </c>
      <c r="H60" s="3" t="s">
        <v>310</v>
      </c>
    </row>
    <row r="61" spans="1:8" x14ac:dyDescent="0.25">
      <c r="A61" s="3" t="s">
        <v>141</v>
      </c>
      <c r="B61" s="3" t="s">
        <v>142</v>
      </c>
      <c r="C61" s="3">
        <v>142</v>
      </c>
      <c r="D61" s="4">
        <v>0.9</v>
      </c>
      <c r="E61" s="5">
        <v>3.0000000000000002E-40</v>
      </c>
      <c r="F61" s="3">
        <v>34.090000000000003</v>
      </c>
      <c r="G61" s="3">
        <v>241</v>
      </c>
      <c r="H61" s="3" t="s">
        <v>311</v>
      </c>
    </row>
    <row r="62" spans="1:8" x14ac:dyDescent="0.25">
      <c r="A62" s="3" t="s">
        <v>312</v>
      </c>
      <c r="B62" s="3" t="s">
        <v>313</v>
      </c>
      <c r="C62" s="3">
        <v>141</v>
      </c>
      <c r="D62" s="4">
        <v>0.9</v>
      </c>
      <c r="E62" s="5">
        <v>6.0000000000000004E-40</v>
      </c>
      <c r="F62" s="3">
        <v>36.36</v>
      </c>
      <c r="G62" s="3">
        <v>238</v>
      </c>
      <c r="H62" s="3" t="s">
        <v>314</v>
      </c>
    </row>
    <row r="63" spans="1:8" x14ac:dyDescent="0.25">
      <c r="A63" s="3" t="s">
        <v>315</v>
      </c>
      <c r="B63" s="3" t="s">
        <v>316</v>
      </c>
      <c r="C63" s="3">
        <v>140</v>
      </c>
      <c r="D63" s="4">
        <v>0.91</v>
      </c>
      <c r="E63" s="5">
        <v>7.0000000000000003E-40</v>
      </c>
      <c r="F63" s="3">
        <v>38.99</v>
      </c>
      <c r="G63" s="3">
        <v>222</v>
      </c>
      <c r="H63" s="3" t="s">
        <v>317</v>
      </c>
    </row>
    <row r="64" spans="1:8" x14ac:dyDescent="0.25">
      <c r="A64" s="3" t="s">
        <v>318</v>
      </c>
      <c r="B64" s="3" t="s">
        <v>118</v>
      </c>
      <c r="C64" s="3">
        <v>140</v>
      </c>
      <c r="D64" s="4">
        <v>0.9</v>
      </c>
      <c r="E64" s="5">
        <v>9.9999999999999993E-40</v>
      </c>
      <c r="F64" s="3">
        <v>35.159999999999997</v>
      </c>
      <c r="G64" s="3">
        <v>242</v>
      </c>
      <c r="H64" s="3" t="s">
        <v>319</v>
      </c>
    </row>
    <row r="65" spans="1:8" x14ac:dyDescent="0.25">
      <c r="A65" s="3" t="s">
        <v>320</v>
      </c>
      <c r="B65" s="3" t="s">
        <v>118</v>
      </c>
      <c r="C65" s="3">
        <v>139</v>
      </c>
      <c r="D65" s="4">
        <v>0.84</v>
      </c>
      <c r="E65" s="5">
        <v>9.9999999999999993E-40</v>
      </c>
      <c r="F65" s="3">
        <v>38.049999999999997</v>
      </c>
      <c r="G65" s="3">
        <v>215</v>
      </c>
      <c r="H65" s="3" t="s">
        <v>321</v>
      </c>
    </row>
    <row r="66" spans="1:8" x14ac:dyDescent="0.25">
      <c r="A66" s="3" t="s">
        <v>322</v>
      </c>
      <c r="B66" s="3" t="s">
        <v>323</v>
      </c>
      <c r="C66" s="3">
        <v>140</v>
      </c>
      <c r="D66" s="4">
        <v>0.91</v>
      </c>
      <c r="E66" s="5">
        <v>1.9999999999999999E-39</v>
      </c>
      <c r="F66" s="3">
        <v>36.200000000000003</v>
      </c>
      <c r="G66" s="3">
        <v>238</v>
      </c>
      <c r="H66" s="3" t="s">
        <v>324</v>
      </c>
    </row>
    <row r="67" spans="1:8" x14ac:dyDescent="0.25">
      <c r="A67" s="3" t="s">
        <v>255</v>
      </c>
      <c r="B67" s="3" t="s">
        <v>118</v>
      </c>
      <c r="C67" s="3">
        <v>139</v>
      </c>
      <c r="D67" s="4">
        <v>0.89</v>
      </c>
      <c r="E67" s="5">
        <v>3.0000000000000003E-39</v>
      </c>
      <c r="F67" s="3">
        <v>35.32</v>
      </c>
      <c r="G67" s="3">
        <v>237</v>
      </c>
      <c r="H67" s="3" t="s">
        <v>325</v>
      </c>
    </row>
    <row r="68" spans="1:8" x14ac:dyDescent="0.25">
      <c r="A68" s="3" t="s">
        <v>303</v>
      </c>
      <c r="B68" s="3" t="s">
        <v>125</v>
      </c>
      <c r="C68" s="3">
        <v>139</v>
      </c>
      <c r="D68" s="4">
        <v>0.9</v>
      </c>
      <c r="E68" s="5">
        <v>3.9999999999999997E-39</v>
      </c>
      <c r="F68" s="3">
        <v>36.36</v>
      </c>
      <c r="G68" s="3">
        <v>241</v>
      </c>
      <c r="H68" s="3" t="s">
        <v>326</v>
      </c>
    </row>
    <row r="69" spans="1:8" x14ac:dyDescent="0.25">
      <c r="A69" s="3" t="s">
        <v>255</v>
      </c>
      <c r="B69" s="3" t="s">
        <v>118</v>
      </c>
      <c r="C69" s="3">
        <v>139</v>
      </c>
      <c r="D69" s="4">
        <v>0.91</v>
      </c>
      <c r="E69" s="5">
        <v>3.9999999999999997E-39</v>
      </c>
      <c r="F69" s="3">
        <v>37.56</v>
      </c>
      <c r="G69" s="3">
        <v>239</v>
      </c>
      <c r="H69" s="3" t="s">
        <v>327</v>
      </c>
    </row>
    <row r="70" spans="1:8" x14ac:dyDescent="0.25">
      <c r="A70" s="3" t="s">
        <v>141</v>
      </c>
      <c r="B70" s="3" t="s">
        <v>142</v>
      </c>
      <c r="C70" s="3">
        <v>139</v>
      </c>
      <c r="D70" s="4">
        <v>0.89</v>
      </c>
      <c r="E70" s="5">
        <v>3.9999999999999997E-39</v>
      </c>
      <c r="F70" s="3">
        <v>35.65</v>
      </c>
      <c r="G70" s="3">
        <v>242</v>
      </c>
      <c r="H70" s="3" t="s">
        <v>328</v>
      </c>
    </row>
    <row r="71" spans="1:8" x14ac:dyDescent="0.25">
      <c r="A71" s="3" t="s">
        <v>255</v>
      </c>
      <c r="B71" s="3" t="s">
        <v>118</v>
      </c>
      <c r="C71" s="3">
        <v>139</v>
      </c>
      <c r="D71" s="4">
        <v>0.88</v>
      </c>
      <c r="E71" s="5">
        <v>4.9999999999999998E-39</v>
      </c>
      <c r="F71" s="3">
        <v>38.6</v>
      </c>
      <c r="G71" s="3">
        <v>243</v>
      </c>
      <c r="H71" s="3" t="s">
        <v>329</v>
      </c>
    </row>
    <row r="72" spans="1:8" x14ac:dyDescent="0.25">
      <c r="A72" s="3" t="s">
        <v>255</v>
      </c>
      <c r="B72" s="3" t="s">
        <v>118</v>
      </c>
      <c r="C72" s="3">
        <v>139</v>
      </c>
      <c r="D72" s="4">
        <v>0.91</v>
      </c>
      <c r="E72" s="5">
        <v>6.0000000000000006E-39</v>
      </c>
      <c r="F72" s="3">
        <v>37.56</v>
      </c>
      <c r="G72" s="3">
        <v>239</v>
      </c>
      <c r="H72" s="3" t="s">
        <v>330</v>
      </c>
    </row>
    <row r="73" spans="1:8" x14ac:dyDescent="0.25">
      <c r="A73" s="3" t="s">
        <v>255</v>
      </c>
      <c r="B73" s="3" t="s">
        <v>118</v>
      </c>
      <c r="C73" s="3">
        <v>137</v>
      </c>
      <c r="D73" s="4">
        <v>0.84</v>
      </c>
      <c r="E73" s="5">
        <v>7.9999999999999994E-39</v>
      </c>
      <c r="F73" s="3">
        <v>37.200000000000003</v>
      </c>
      <c r="G73" s="3">
        <v>212</v>
      </c>
      <c r="H73" s="3" t="s">
        <v>331</v>
      </c>
    </row>
    <row r="74" spans="1:8" x14ac:dyDescent="0.25">
      <c r="A74" s="3" t="s">
        <v>255</v>
      </c>
      <c r="B74" s="3" t="s">
        <v>118</v>
      </c>
      <c r="C74" s="3">
        <v>137</v>
      </c>
      <c r="D74" s="4">
        <v>0.84</v>
      </c>
      <c r="E74" s="5">
        <v>9.9999999999999996E-39</v>
      </c>
      <c r="F74" s="3">
        <v>36.71</v>
      </c>
      <c r="G74" s="3">
        <v>212</v>
      </c>
      <c r="H74" s="3" t="s">
        <v>332</v>
      </c>
    </row>
    <row r="75" spans="1:8" x14ac:dyDescent="0.25">
      <c r="A75" s="3" t="s">
        <v>112</v>
      </c>
      <c r="B75" s="3" t="s">
        <v>113</v>
      </c>
      <c r="C75" s="3">
        <v>138</v>
      </c>
      <c r="D75" s="4">
        <v>0.9</v>
      </c>
      <c r="E75" s="5">
        <v>9.9999999999999996E-39</v>
      </c>
      <c r="F75" s="3">
        <v>36.82</v>
      </c>
      <c r="G75" s="3">
        <v>242</v>
      </c>
      <c r="H75" s="3" t="s">
        <v>333</v>
      </c>
    </row>
    <row r="76" spans="1:8" x14ac:dyDescent="0.25">
      <c r="A76" s="3" t="s">
        <v>334</v>
      </c>
      <c r="B76" s="3" t="s">
        <v>335</v>
      </c>
      <c r="C76" s="3">
        <v>137</v>
      </c>
      <c r="D76" s="4">
        <v>0.85</v>
      </c>
      <c r="E76" s="5">
        <v>1.9999999999999999E-38</v>
      </c>
      <c r="F76" s="3">
        <v>40.69</v>
      </c>
      <c r="G76" s="3">
        <v>214</v>
      </c>
      <c r="H76" s="3" t="s">
        <v>336</v>
      </c>
    </row>
    <row r="77" spans="1:8" x14ac:dyDescent="0.25">
      <c r="A77" s="3" t="s">
        <v>255</v>
      </c>
      <c r="B77" s="3" t="s">
        <v>118</v>
      </c>
      <c r="C77" s="3">
        <v>137</v>
      </c>
      <c r="D77" s="4">
        <v>0.87</v>
      </c>
      <c r="E77" s="5">
        <v>1.9999999999999999E-38</v>
      </c>
      <c r="F77" s="3">
        <v>33.950000000000003</v>
      </c>
      <c r="G77" s="3">
        <v>222</v>
      </c>
      <c r="H77" s="3" t="s">
        <v>337</v>
      </c>
    </row>
    <row r="78" spans="1:8" x14ac:dyDescent="0.25">
      <c r="A78" s="3" t="s">
        <v>338</v>
      </c>
      <c r="B78" s="3" t="s">
        <v>339</v>
      </c>
      <c r="C78" s="3">
        <v>137</v>
      </c>
      <c r="D78" s="4">
        <v>0.85</v>
      </c>
      <c r="E78" s="5">
        <v>1.9999999999999999E-38</v>
      </c>
      <c r="F78" s="3">
        <v>40.200000000000003</v>
      </c>
      <c r="G78" s="3">
        <v>221</v>
      </c>
      <c r="H78" s="3" t="s">
        <v>340</v>
      </c>
    </row>
    <row r="79" spans="1:8" x14ac:dyDescent="0.25">
      <c r="A79" s="3" t="s">
        <v>341</v>
      </c>
      <c r="B79" s="3" t="s">
        <v>342</v>
      </c>
      <c r="C79" s="3">
        <v>137</v>
      </c>
      <c r="D79" s="4">
        <v>0.9</v>
      </c>
      <c r="E79" s="5">
        <v>1.9999999999999999E-38</v>
      </c>
      <c r="F79" s="3">
        <v>37.270000000000003</v>
      </c>
      <c r="G79" s="3">
        <v>238</v>
      </c>
      <c r="H79" s="3" t="s">
        <v>343</v>
      </c>
    </row>
    <row r="80" spans="1:8" x14ac:dyDescent="0.25">
      <c r="A80" s="3" t="s">
        <v>344</v>
      </c>
      <c r="B80" s="3" t="s">
        <v>345</v>
      </c>
      <c r="C80" s="3">
        <v>136</v>
      </c>
      <c r="D80" s="4">
        <v>0.89</v>
      </c>
      <c r="E80" s="5">
        <v>2.9999999999999999E-38</v>
      </c>
      <c r="F80" s="3">
        <v>38.6</v>
      </c>
      <c r="G80" s="3">
        <v>223</v>
      </c>
      <c r="H80" s="3" t="s">
        <v>346</v>
      </c>
    </row>
    <row r="81" spans="1:8" x14ac:dyDescent="0.25">
      <c r="A81" s="3" t="s">
        <v>141</v>
      </c>
      <c r="B81" s="3" t="s">
        <v>142</v>
      </c>
      <c r="C81" s="3">
        <v>137</v>
      </c>
      <c r="D81" s="4">
        <v>0.9</v>
      </c>
      <c r="E81" s="5">
        <v>2.9999999999999999E-38</v>
      </c>
      <c r="F81" s="3">
        <v>35.450000000000003</v>
      </c>
      <c r="G81" s="3">
        <v>242</v>
      </c>
      <c r="H81" s="3" t="s">
        <v>347</v>
      </c>
    </row>
    <row r="82" spans="1:8" x14ac:dyDescent="0.25">
      <c r="A82" s="3" t="s">
        <v>348</v>
      </c>
      <c r="B82" s="3" t="s">
        <v>349</v>
      </c>
      <c r="C82" s="3">
        <v>136</v>
      </c>
      <c r="D82" s="4">
        <v>0.81</v>
      </c>
      <c r="E82" s="5">
        <v>2.9999999999999999E-38</v>
      </c>
      <c r="F82" s="3">
        <v>43.72</v>
      </c>
      <c r="G82" s="3">
        <v>217</v>
      </c>
      <c r="H82" s="3" t="s">
        <v>350</v>
      </c>
    </row>
    <row r="83" spans="1:8" x14ac:dyDescent="0.25">
      <c r="A83" s="3" t="s">
        <v>255</v>
      </c>
      <c r="B83" s="3" t="s">
        <v>118</v>
      </c>
      <c r="C83" s="3">
        <v>136</v>
      </c>
      <c r="D83" s="4">
        <v>0.84</v>
      </c>
      <c r="E83" s="5">
        <v>2.9999999999999999E-38</v>
      </c>
      <c r="F83" s="3">
        <v>37.380000000000003</v>
      </c>
      <c r="G83" s="3">
        <v>215</v>
      </c>
      <c r="H83" s="3" t="s">
        <v>351</v>
      </c>
    </row>
    <row r="84" spans="1:8" x14ac:dyDescent="0.25">
      <c r="A84" s="3" t="s">
        <v>255</v>
      </c>
      <c r="B84" s="3" t="s">
        <v>118</v>
      </c>
      <c r="C84" s="3">
        <v>136</v>
      </c>
      <c r="D84" s="4">
        <v>0.84</v>
      </c>
      <c r="E84" s="5">
        <v>3.9999999999999998E-38</v>
      </c>
      <c r="F84" s="3">
        <v>37.200000000000003</v>
      </c>
      <c r="G84" s="3">
        <v>212</v>
      </c>
      <c r="H84" s="3" t="s">
        <v>352</v>
      </c>
    </row>
    <row r="85" spans="1:8" x14ac:dyDescent="0.25">
      <c r="A85" s="3" t="s">
        <v>353</v>
      </c>
      <c r="B85" s="3" t="s">
        <v>339</v>
      </c>
      <c r="C85" s="3">
        <v>136</v>
      </c>
      <c r="D85" s="4">
        <v>0.85</v>
      </c>
      <c r="E85" s="5">
        <v>5.0000000000000003E-38</v>
      </c>
      <c r="F85" s="3">
        <v>40.200000000000003</v>
      </c>
      <c r="G85" s="3">
        <v>242</v>
      </c>
      <c r="H85" s="3" t="s">
        <v>354</v>
      </c>
    </row>
    <row r="86" spans="1:8" x14ac:dyDescent="0.25">
      <c r="A86" s="3" t="s">
        <v>307</v>
      </c>
      <c r="B86" s="3" t="s">
        <v>123</v>
      </c>
      <c r="C86" s="3">
        <v>136</v>
      </c>
      <c r="D86" s="4">
        <v>0.91</v>
      </c>
      <c r="E86" s="5">
        <v>5.0000000000000003E-38</v>
      </c>
      <c r="F86" s="3">
        <v>37.39</v>
      </c>
      <c r="G86" s="3">
        <v>239</v>
      </c>
      <c r="H86" s="3" t="s">
        <v>355</v>
      </c>
    </row>
    <row r="87" spans="1:8" x14ac:dyDescent="0.25">
      <c r="A87" s="3" t="s">
        <v>255</v>
      </c>
      <c r="B87" s="3" t="s">
        <v>118</v>
      </c>
      <c r="C87" s="3">
        <v>135</v>
      </c>
      <c r="D87" s="4">
        <v>0.84</v>
      </c>
      <c r="E87" s="5">
        <v>5.0000000000000003E-38</v>
      </c>
      <c r="F87" s="3">
        <v>36.71</v>
      </c>
      <c r="G87" s="3">
        <v>212</v>
      </c>
      <c r="H87" s="3" t="s">
        <v>356</v>
      </c>
    </row>
    <row r="88" spans="1:8" x14ac:dyDescent="0.25">
      <c r="A88" s="3" t="s">
        <v>344</v>
      </c>
      <c r="B88" s="3" t="s">
        <v>345</v>
      </c>
      <c r="C88" s="3">
        <v>136</v>
      </c>
      <c r="D88" s="4">
        <v>0.89</v>
      </c>
      <c r="E88" s="5">
        <v>5.0000000000000003E-38</v>
      </c>
      <c r="F88" s="3">
        <v>38.6</v>
      </c>
      <c r="G88" s="3">
        <v>241</v>
      </c>
      <c r="H88" s="3" t="s">
        <v>357</v>
      </c>
    </row>
    <row r="89" spans="1:8" x14ac:dyDescent="0.25">
      <c r="A89" s="3" t="s">
        <v>247</v>
      </c>
      <c r="B89" s="3" t="s">
        <v>118</v>
      </c>
      <c r="C89" s="3">
        <v>135</v>
      </c>
      <c r="D89" s="4">
        <v>0.84</v>
      </c>
      <c r="E89" s="5">
        <v>5.0000000000000003E-38</v>
      </c>
      <c r="F89" s="3">
        <v>36.36</v>
      </c>
      <c r="G89" s="3">
        <v>217</v>
      </c>
      <c r="H89" s="3" t="s">
        <v>358</v>
      </c>
    </row>
    <row r="90" spans="1:8" x14ac:dyDescent="0.25">
      <c r="A90" s="3" t="s">
        <v>359</v>
      </c>
      <c r="B90" s="3" t="s">
        <v>360</v>
      </c>
      <c r="C90" s="3">
        <v>135</v>
      </c>
      <c r="D90" s="4">
        <v>0.88</v>
      </c>
      <c r="E90" s="5">
        <v>5.0000000000000003E-38</v>
      </c>
      <c r="F90" s="3">
        <v>39.340000000000003</v>
      </c>
      <c r="G90" s="3">
        <v>218</v>
      </c>
      <c r="H90" s="3" t="s">
        <v>361</v>
      </c>
    </row>
    <row r="91" spans="1:8" x14ac:dyDescent="0.25">
      <c r="A91" s="3" t="s">
        <v>322</v>
      </c>
      <c r="B91" s="3" t="s">
        <v>323</v>
      </c>
      <c r="C91" s="3">
        <v>136</v>
      </c>
      <c r="D91" s="4">
        <v>0.9</v>
      </c>
      <c r="E91" s="5">
        <v>5.0000000000000003E-38</v>
      </c>
      <c r="F91" s="3">
        <v>34.549999999999997</v>
      </c>
      <c r="G91" s="3">
        <v>239</v>
      </c>
      <c r="H91" s="3" t="s">
        <v>362</v>
      </c>
    </row>
    <row r="92" spans="1:8" x14ac:dyDescent="0.25">
      <c r="A92" s="3" t="s">
        <v>322</v>
      </c>
      <c r="B92" s="3" t="s">
        <v>323</v>
      </c>
      <c r="C92" s="3">
        <v>136</v>
      </c>
      <c r="D92" s="4">
        <v>0.9</v>
      </c>
      <c r="E92" s="5">
        <v>5.9999999999999998E-38</v>
      </c>
      <c r="F92" s="3">
        <v>34.549999999999997</v>
      </c>
      <c r="G92" s="3">
        <v>232</v>
      </c>
      <c r="H92" s="3" t="s">
        <v>363</v>
      </c>
    </row>
    <row r="93" spans="1:8" x14ac:dyDescent="0.25">
      <c r="A93" s="3" t="s">
        <v>364</v>
      </c>
      <c r="B93" s="3" t="s">
        <v>365</v>
      </c>
      <c r="C93" s="3">
        <v>135</v>
      </c>
      <c r="D93" s="4">
        <v>0.91</v>
      </c>
      <c r="E93" s="5">
        <v>7.9999999999999997E-38</v>
      </c>
      <c r="F93" s="3">
        <v>37.9</v>
      </c>
      <c r="G93" s="3">
        <v>221</v>
      </c>
      <c r="H93" s="3" t="s">
        <v>366</v>
      </c>
    </row>
    <row r="94" spans="1:8" x14ac:dyDescent="0.25">
      <c r="A94" s="3" t="s">
        <v>176</v>
      </c>
      <c r="B94" s="3" t="s">
        <v>177</v>
      </c>
      <c r="C94" s="3">
        <v>135</v>
      </c>
      <c r="D94" s="4">
        <v>0.84</v>
      </c>
      <c r="E94" s="5">
        <v>1.0000000000000001E-37</v>
      </c>
      <c r="F94" s="3">
        <v>38.65</v>
      </c>
      <c r="G94" s="3">
        <v>239</v>
      </c>
      <c r="H94" s="3" t="s">
        <v>367</v>
      </c>
    </row>
    <row r="95" spans="1:8" x14ac:dyDescent="0.25">
      <c r="A95" s="3" t="s">
        <v>115</v>
      </c>
      <c r="B95" s="3" t="s">
        <v>116</v>
      </c>
      <c r="C95" s="3">
        <v>135</v>
      </c>
      <c r="D95" s="4">
        <v>0.85</v>
      </c>
      <c r="E95" s="5">
        <v>1.0000000000000001E-37</v>
      </c>
      <c r="F95" s="3">
        <v>36.06</v>
      </c>
      <c r="G95" s="3">
        <v>241</v>
      </c>
      <c r="H95" s="3" t="s">
        <v>368</v>
      </c>
    </row>
    <row r="96" spans="1:8" x14ac:dyDescent="0.25">
      <c r="A96" s="3" t="s">
        <v>141</v>
      </c>
      <c r="B96" s="3" t="s">
        <v>142</v>
      </c>
      <c r="C96" s="3">
        <v>135</v>
      </c>
      <c r="D96" s="4">
        <v>0.97</v>
      </c>
      <c r="E96" s="5">
        <v>2.0000000000000001E-37</v>
      </c>
      <c r="F96" s="3">
        <v>32.07</v>
      </c>
      <c r="G96" s="3">
        <v>244</v>
      </c>
      <c r="H96" s="3" t="s">
        <v>369</v>
      </c>
    </row>
    <row r="97" spans="1:8" x14ac:dyDescent="0.25">
      <c r="A97" s="3" t="s">
        <v>141</v>
      </c>
      <c r="B97" s="3" t="s">
        <v>142</v>
      </c>
      <c r="C97" s="3">
        <v>134</v>
      </c>
      <c r="D97" s="4">
        <v>0.89</v>
      </c>
      <c r="E97" s="5">
        <v>4.9999999999999997E-37</v>
      </c>
      <c r="F97" s="3">
        <v>34.4</v>
      </c>
      <c r="G97" s="3">
        <v>242</v>
      </c>
      <c r="H97" s="3" t="s">
        <v>370</v>
      </c>
    </row>
    <row r="98" spans="1:8" x14ac:dyDescent="0.25">
      <c r="A98" s="3" t="s">
        <v>176</v>
      </c>
      <c r="B98" s="3" t="s">
        <v>177</v>
      </c>
      <c r="C98" s="3">
        <v>133</v>
      </c>
      <c r="D98" s="4">
        <v>0.9</v>
      </c>
      <c r="E98" s="5">
        <v>4.9999999999999997E-37</v>
      </c>
      <c r="F98" s="3">
        <v>38.909999999999997</v>
      </c>
      <c r="G98" s="3">
        <v>233</v>
      </c>
      <c r="H98" s="3" t="s">
        <v>371</v>
      </c>
    </row>
    <row r="99" spans="1:8" x14ac:dyDescent="0.25">
      <c r="A99" s="3" t="s">
        <v>372</v>
      </c>
      <c r="B99" s="3" t="s">
        <v>373</v>
      </c>
      <c r="C99" s="3">
        <v>133</v>
      </c>
      <c r="D99" s="4">
        <v>0.91</v>
      </c>
      <c r="E99" s="5">
        <v>6E-37</v>
      </c>
      <c r="F99" s="3">
        <v>39.729999999999997</v>
      </c>
      <c r="G99" s="3">
        <v>221</v>
      </c>
      <c r="H99" s="3" t="s">
        <v>374</v>
      </c>
    </row>
    <row r="100" spans="1:8" x14ac:dyDescent="0.25">
      <c r="A100" s="3" t="s">
        <v>255</v>
      </c>
      <c r="B100" s="3" t="s">
        <v>118</v>
      </c>
      <c r="C100" s="3">
        <v>133</v>
      </c>
      <c r="D100" s="4">
        <v>0.89</v>
      </c>
      <c r="E100" s="5">
        <v>7.0000000000000003E-37</v>
      </c>
      <c r="F100" s="3">
        <v>36.57</v>
      </c>
      <c r="G100" s="3">
        <v>236</v>
      </c>
      <c r="H100" s="3" t="s">
        <v>375</v>
      </c>
    </row>
    <row r="101" spans="1:8" x14ac:dyDescent="0.25">
      <c r="A101" s="3" t="s">
        <v>376</v>
      </c>
      <c r="B101" s="3" t="s">
        <v>377</v>
      </c>
      <c r="C101" s="3">
        <v>132</v>
      </c>
      <c r="D101" s="4">
        <v>0.78</v>
      </c>
      <c r="E101" s="5">
        <v>8.0000000000000005E-37</v>
      </c>
      <c r="F101" s="3">
        <v>41.84</v>
      </c>
      <c r="G101" s="3">
        <v>214</v>
      </c>
      <c r="H101" s="3" t="s">
        <v>378</v>
      </c>
    </row>
    <row r="102" spans="1:8" x14ac:dyDescent="0.25">
      <c r="A102" s="3" t="s">
        <v>379</v>
      </c>
      <c r="B102" s="3" t="s">
        <v>380</v>
      </c>
      <c r="C102" s="3">
        <v>132</v>
      </c>
      <c r="D102" s="4">
        <v>0.81</v>
      </c>
      <c r="E102" s="5">
        <v>8.0000000000000005E-37</v>
      </c>
      <c r="F102" s="3">
        <v>39.9</v>
      </c>
      <c r="G102" s="3">
        <v>214</v>
      </c>
      <c r="H102" s="3" t="s">
        <v>381</v>
      </c>
    </row>
    <row r="103" spans="1:8" x14ac:dyDescent="0.25">
      <c r="A103" s="3"/>
      <c r="B103" s="3"/>
      <c r="C103" s="3"/>
      <c r="D103" s="3"/>
      <c r="E103" s="3"/>
      <c r="F103" s="3"/>
      <c r="G103" s="3"/>
      <c r="H103" s="3"/>
    </row>
    <row r="104" spans="1:8" x14ac:dyDescent="0.25">
      <c r="A104" s="3"/>
      <c r="B104" s="3"/>
      <c r="C104" s="3"/>
      <c r="D104" s="3"/>
      <c r="E104" s="3"/>
      <c r="F104" s="3"/>
      <c r="G104" s="3"/>
      <c r="H104" s="3"/>
    </row>
    <row r="105" spans="1:8" x14ac:dyDescent="0.25">
      <c r="A105" s="3"/>
      <c r="B105" s="3"/>
      <c r="C105" s="3"/>
      <c r="D105" s="3"/>
      <c r="E105" s="3"/>
      <c r="F105" s="3"/>
      <c r="G105" s="3"/>
      <c r="H105" s="3"/>
    </row>
    <row r="106" spans="1:8" x14ac:dyDescent="0.25">
      <c r="A106" s="3" t="s">
        <v>110</v>
      </c>
      <c r="B106" s="3"/>
      <c r="C106" s="3"/>
      <c r="D106" s="3"/>
      <c r="E106" s="3"/>
      <c r="F106" s="3"/>
      <c r="G106" s="3"/>
      <c r="H106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106"/>
  <sheetViews>
    <sheetView tabSelected="1" workbookViewId="0">
      <selection activeCell="A7" sqref="A7"/>
    </sheetView>
  </sheetViews>
  <sheetFormatPr defaultRowHeight="15" x14ac:dyDescent="0.25"/>
  <cols>
    <col min="1" max="1" width="72.5703125" style="3" customWidth="1"/>
    <col min="2" max="2" width="35.5703125" style="3" customWidth="1"/>
    <col min="3" max="3" width="16.42578125" style="3" customWidth="1"/>
    <col min="4" max="4" width="14.5703125" style="3" customWidth="1"/>
    <col min="5" max="5" width="9.140625" style="3"/>
    <col min="6" max="6" width="11.7109375" style="3" customWidth="1"/>
    <col min="7" max="7" width="11" style="3" customWidth="1"/>
    <col min="8" max="8" width="19.7109375" style="3" customWidth="1"/>
    <col min="9" max="16384" width="9.140625" style="3"/>
  </cols>
  <sheetData>
    <row r="1" spans="1:8" x14ac:dyDescent="0.25">
      <c r="A1" s="3" t="s">
        <v>544</v>
      </c>
    </row>
    <row r="2" spans="1:8" s="2" customFormat="1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</row>
    <row r="3" spans="1:8" x14ac:dyDescent="0.25">
      <c r="A3" s="3" t="s">
        <v>382</v>
      </c>
      <c r="B3" s="3" t="s">
        <v>68</v>
      </c>
      <c r="C3" s="3">
        <v>283</v>
      </c>
      <c r="D3" s="4">
        <v>1</v>
      </c>
      <c r="E3" s="5">
        <v>2.0000000000000001E-97</v>
      </c>
      <c r="F3" s="3">
        <v>77.22</v>
      </c>
      <c r="G3" s="3">
        <v>184</v>
      </c>
      <c r="H3" s="3" t="s">
        <v>383</v>
      </c>
    </row>
    <row r="4" spans="1:8" x14ac:dyDescent="0.25">
      <c r="A4" s="3" t="s">
        <v>384</v>
      </c>
      <c r="B4" s="3" t="s">
        <v>64</v>
      </c>
      <c r="C4" s="3">
        <v>279</v>
      </c>
      <c r="D4" s="4">
        <v>0.97</v>
      </c>
      <c r="E4" s="5">
        <v>7.9999999999999993E-96</v>
      </c>
      <c r="F4" s="3">
        <v>75</v>
      </c>
      <c r="G4" s="3">
        <v>182</v>
      </c>
      <c r="H4" s="3" t="s">
        <v>385</v>
      </c>
    </row>
    <row r="5" spans="1:8" x14ac:dyDescent="0.25">
      <c r="A5" s="3" t="s">
        <v>386</v>
      </c>
      <c r="B5" s="3" t="s">
        <v>70</v>
      </c>
      <c r="C5" s="3">
        <v>278</v>
      </c>
      <c r="D5" s="4">
        <v>1</v>
      </c>
      <c r="E5" s="5">
        <v>2E-95</v>
      </c>
      <c r="F5" s="3">
        <v>73.89</v>
      </c>
      <c r="G5" s="3">
        <v>182</v>
      </c>
      <c r="H5" s="3" t="s">
        <v>387</v>
      </c>
    </row>
    <row r="6" spans="1:8" x14ac:dyDescent="0.25">
      <c r="A6" s="3" t="s">
        <v>388</v>
      </c>
      <c r="B6" s="3" t="s">
        <v>97</v>
      </c>
      <c r="C6" s="3">
        <v>272</v>
      </c>
      <c r="D6" s="4">
        <v>0.97</v>
      </c>
      <c r="E6" s="5">
        <v>3.0000000000000001E-93</v>
      </c>
      <c r="F6" s="3">
        <v>73.3</v>
      </c>
      <c r="G6" s="3">
        <v>182</v>
      </c>
      <c r="H6" s="3" t="s">
        <v>389</v>
      </c>
    </row>
    <row r="7" spans="1:8" x14ac:dyDescent="0.25">
      <c r="A7" s="3" t="s">
        <v>390</v>
      </c>
      <c r="B7" s="3" t="s">
        <v>35</v>
      </c>
      <c r="C7" s="3">
        <v>263</v>
      </c>
      <c r="D7" s="4">
        <v>0.96</v>
      </c>
      <c r="E7" s="5">
        <v>1E-89</v>
      </c>
      <c r="F7" s="3">
        <v>72.989999999999995</v>
      </c>
      <c r="G7" s="3">
        <v>176</v>
      </c>
      <c r="H7" s="3" t="s">
        <v>391</v>
      </c>
    </row>
    <row r="8" spans="1:8" x14ac:dyDescent="0.25">
      <c r="A8" s="3" t="s">
        <v>392</v>
      </c>
      <c r="B8" s="3" t="s">
        <v>35</v>
      </c>
      <c r="C8" s="3">
        <v>263</v>
      </c>
      <c r="D8" s="4">
        <v>0.97</v>
      </c>
      <c r="E8" s="5">
        <v>2.9999999999999999E-89</v>
      </c>
      <c r="F8" s="3">
        <v>71.02</v>
      </c>
      <c r="G8" s="3">
        <v>182</v>
      </c>
      <c r="H8" s="3" t="s">
        <v>393</v>
      </c>
    </row>
    <row r="9" spans="1:8" x14ac:dyDescent="0.25">
      <c r="A9" s="3" t="s">
        <v>394</v>
      </c>
      <c r="B9" s="3" t="s">
        <v>395</v>
      </c>
      <c r="C9" s="3">
        <v>260</v>
      </c>
      <c r="D9" s="4">
        <v>0.93</v>
      </c>
      <c r="E9" s="5">
        <v>9.9999999999999993E-89</v>
      </c>
      <c r="F9" s="3">
        <v>74.400000000000006</v>
      </c>
      <c r="G9" s="3">
        <v>170</v>
      </c>
      <c r="H9" s="3" t="s">
        <v>396</v>
      </c>
    </row>
    <row r="10" spans="1:8" x14ac:dyDescent="0.25">
      <c r="A10" s="3" t="s">
        <v>397</v>
      </c>
      <c r="B10" s="3" t="s">
        <v>132</v>
      </c>
      <c r="C10" s="3">
        <v>258</v>
      </c>
      <c r="D10" s="4">
        <v>0.97</v>
      </c>
      <c r="E10" s="5">
        <v>1E-87</v>
      </c>
      <c r="F10" s="3">
        <v>72.73</v>
      </c>
      <c r="G10" s="3">
        <v>182</v>
      </c>
      <c r="H10" s="3" t="s">
        <v>398</v>
      </c>
    </row>
    <row r="11" spans="1:8" x14ac:dyDescent="0.25">
      <c r="A11" s="3" t="s">
        <v>399</v>
      </c>
      <c r="B11" s="3" t="s">
        <v>138</v>
      </c>
      <c r="C11" s="3">
        <v>258</v>
      </c>
      <c r="D11" s="4">
        <v>0.97</v>
      </c>
      <c r="E11" s="5">
        <v>2E-87</v>
      </c>
      <c r="F11" s="3">
        <v>72.569999999999993</v>
      </c>
      <c r="G11" s="3">
        <v>177</v>
      </c>
      <c r="H11" s="3" t="s">
        <v>400</v>
      </c>
    </row>
    <row r="12" spans="1:8" x14ac:dyDescent="0.25">
      <c r="A12" s="3" t="s">
        <v>397</v>
      </c>
      <c r="B12" s="3" t="s">
        <v>132</v>
      </c>
      <c r="C12" s="3">
        <v>258</v>
      </c>
      <c r="D12" s="4">
        <v>0.97</v>
      </c>
      <c r="E12" s="5">
        <v>2E-87</v>
      </c>
      <c r="F12" s="3">
        <v>71.02</v>
      </c>
      <c r="G12" s="3">
        <v>182</v>
      </c>
      <c r="H12" s="3" t="s">
        <v>401</v>
      </c>
    </row>
    <row r="13" spans="1:8" x14ac:dyDescent="0.25">
      <c r="A13" s="3" t="s">
        <v>402</v>
      </c>
      <c r="B13" s="3" t="s">
        <v>130</v>
      </c>
      <c r="C13" s="3">
        <v>248</v>
      </c>
      <c r="D13" s="4">
        <v>0.95</v>
      </c>
      <c r="E13" s="5">
        <v>1E-83</v>
      </c>
      <c r="F13" s="3">
        <v>69.59</v>
      </c>
      <c r="G13" s="3">
        <v>174</v>
      </c>
      <c r="H13" s="3" t="s">
        <v>403</v>
      </c>
    </row>
    <row r="14" spans="1:8" x14ac:dyDescent="0.25">
      <c r="A14" s="3" t="s">
        <v>404</v>
      </c>
      <c r="B14" s="3" t="s">
        <v>49</v>
      </c>
      <c r="C14" s="3">
        <v>245</v>
      </c>
      <c r="D14" s="4">
        <v>0.97</v>
      </c>
      <c r="E14" s="5">
        <v>1.9999999999999999E-82</v>
      </c>
      <c r="F14" s="3">
        <v>65.14</v>
      </c>
      <c r="G14" s="3">
        <v>177</v>
      </c>
      <c r="H14" s="3" t="s">
        <v>405</v>
      </c>
    </row>
    <row r="15" spans="1:8" x14ac:dyDescent="0.25">
      <c r="A15" s="3" t="s">
        <v>390</v>
      </c>
      <c r="B15" s="3" t="s">
        <v>35</v>
      </c>
      <c r="C15" s="3">
        <v>244</v>
      </c>
      <c r="D15" s="4">
        <v>0.98</v>
      </c>
      <c r="E15" s="5">
        <v>3.9999999999999998E-82</v>
      </c>
      <c r="F15" s="3">
        <v>64.41</v>
      </c>
      <c r="G15" s="3">
        <v>179</v>
      </c>
      <c r="H15" s="3" t="s">
        <v>406</v>
      </c>
    </row>
    <row r="16" spans="1:8" x14ac:dyDescent="0.25">
      <c r="A16" s="3" t="s">
        <v>407</v>
      </c>
      <c r="B16" s="3" t="s">
        <v>29</v>
      </c>
      <c r="C16" s="3">
        <v>244</v>
      </c>
      <c r="D16" s="4">
        <v>0.97</v>
      </c>
      <c r="E16" s="5">
        <v>3.9999999999999998E-82</v>
      </c>
      <c r="F16" s="3">
        <v>63.64</v>
      </c>
      <c r="G16" s="3">
        <v>182</v>
      </c>
      <c r="H16" s="3" t="s">
        <v>408</v>
      </c>
    </row>
    <row r="17" spans="1:14" x14ac:dyDescent="0.25">
      <c r="A17" s="3" t="s">
        <v>390</v>
      </c>
      <c r="B17" s="3" t="s">
        <v>35</v>
      </c>
      <c r="C17" s="3">
        <v>243</v>
      </c>
      <c r="D17" s="4">
        <v>0.98</v>
      </c>
      <c r="E17" s="5">
        <v>7.9999999999999997E-82</v>
      </c>
      <c r="F17" s="3">
        <v>63.84</v>
      </c>
      <c r="G17" s="3">
        <v>179</v>
      </c>
      <c r="H17" s="3" t="s">
        <v>409</v>
      </c>
    </row>
    <row r="18" spans="1:14" x14ac:dyDescent="0.25">
      <c r="A18" s="3" t="s">
        <v>407</v>
      </c>
      <c r="B18" s="3" t="s">
        <v>29</v>
      </c>
      <c r="C18" s="3">
        <v>243</v>
      </c>
      <c r="D18" s="4">
        <v>0.98</v>
      </c>
      <c r="E18" s="5">
        <v>7.9999999999999997E-82</v>
      </c>
      <c r="F18" s="3">
        <v>62.92</v>
      </c>
      <c r="G18" s="3">
        <v>178</v>
      </c>
      <c r="H18" s="3" t="s">
        <v>410</v>
      </c>
    </row>
    <row r="19" spans="1:14" x14ac:dyDescent="0.25">
      <c r="A19" s="3" t="s">
        <v>390</v>
      </c>
      <c r="B19" s="3" t="s">
        <v>35</v>
      </c>
      <c r="C19" s="3">
        <v>243</v>
      </c>
      <c r="D19" s="4">
        <v>0.97</v>
      </c>
      <c r="E19" s="5">
        <v>9.9999999999999996E-82</v>
      </c>
      <c r="F19" s="3">
        <v>68.180000000000007</v>
      </c>
      <c r="G19" s="3">
        <v>183</v>
      </c>
      <c r="H19" s="3" t="s">
        <v>411</v>
      </c>
    </row>
    <row r="20" spans="1:14" x14ac:dyDescent="0.25">
      <c r="A20" s="3" t="s">
        <v>390</v>
      </c>
      <c r="B20" s="3" t="s">
        <v>35</v>
      </c>
      <c r="C20" s="3">
        <v>243</v>
      </c>
      <c r="D20" s="4">
        <v>0.98</v>
      </c>
      <c r="E20" s="5">
        <v>9.9999999999999996E-82</v>
      </c>
      <c r="F20" s="3">
        <v>63.84</v>
      </c>
      <c r="G20" s="3">
        <v>179</v>
      </c>
      <c r="H20" s="3" t="s">
        <v>412</v>
      </c>
    </row>
    <row r="21" spans="1:14" x14ac:dyDescent="0.25">
      <c r="A21" s="3" t="s">
        <v>413</v>
      </c>
      <c r="B21" s="3" t="s">
        <v>51</v>
      </c>
      <c r="C21" s="3">
        <v>239</v>
      </c>
      <c r="D21" s="4">
        <v>0.97</v>
      </c>
      <c r="E21" s="5">
        <v>3.0000000000000001E-80</v>
      </c>
      <c r="F21" s="3">
        <v>63.43</v>
      </c>
      <c r="G21" s="3">
        <v>178</v>
      </c>
      <c r="H21" s="3" t="s">
        <v>414</v>
      </c>
    </row>
    <row r="22" spans="1:14" x14ac:dyDescent="0.25">
      <c r="A22" s="3" t="s">
        <v>415</v>
      </c>
      <c r="B22" s="3" t="s">
        <v>47</v>
      </c>
      <c r="C22" s="3">
        <v>239</v>
      </c>
      <c r="D22" s="4">
        <v>0.97</v>
      </c>
      <c r="E22" s="5">
        <v>3.0000000000000001E-80</v>
      </c>
      <c r="F22" s="3">
        <v>64</v>
      </c>
      <c r="G22" s="3">
        <v>176</v>
      </c>
      <c r="H22" s="3" t="s">
        <v>416</v>
      </c>
    </row>
    <row r="23" spans="1:14" x14ac:dyDescent="0.25">
      <c r="A23" s="3" t="s">
        <v>415</v>
      </c>
      <c r="B23" s="3" t="s">
        <v>47</v>
      </c>
      <c r="C23" s="3">
        <v>239</v>
      </c>
      <c r="D23" s="4">
        <v>0.97</v>
      </c>
      <c r="E23" s="5">
        <v>3.0000000000000001E-80</v>
      </c>
      <c r="F23" s="3">
        <v>63.43</v>
      </c>
      <c r="G23" s="3">
        <v>176</v>
      </c>
      <c r="H23" s="3" t="s">
        <v>417</v>
      </c>
    </row>
    <row r="24" spans="1:14" x14ac:dyDescent="0.25">
      <c r="A24" s="3" t="s">
        <v>407</v>
      </c>
      <c r="B24" s="3" t="s">
        <v>29</v>
      </c>
      <c r="C24" s="3">
        <v>239</v>
      </c>
      <c r="D24" s="4">
        <v>0.97</v>
      </c>
      <c r="E24" s="5">
        <v>3.9999999999999998E-80</v>
      </c>
      <c r="F24" s="3">
        <v>64</v>
      </c>
      <c r="G24" s="3">
        <v>178</v>
      </c>
      <c r="H24" s="3" t="s">
        <v>418</v>
      </c>
      <c r="N24" s="3">
        <v>9100</v>
      </c>
    </row>
    <row r="25" spans="1:14" x14ac:dyDescent="0.25">
      <c r="A25" s="3" t="s">
        <v>415</v>
      </c>
      <c r="B25" s="3" t="s">
        <v>47</v>
      </c>
      <c r="C25" s="3">
        <v>239</v>
      </c>
      <c r="D25" s="4">
        <v>0.97</v>
      </c>
      <c r="E25" s="5">
        <v>3.9999999999999998E-80</v>
      </c>
      <c r="F25" s="3">
        <v>63.43</v>
      </c>
      <c r="G25" s="3">
        <v>178</v>
      </c>
      <c r="H25" s="3" t="s">
        <v>419</v>
      </c>
    </row>
    <row r="26" spans="1:14" x14ac:dyDescent="0.25">
      <c r="A26" s="3" t="s">
        <v>415</v>
      </c>
      <c r="B26" s="3" t="s">
        <v>47</v>
      </c>
      <c r="C26" s="3">
        <v>239</v>
      </c>
      <c r="D26" s="4">
        <v>0.97</v>
      </c>
      <c r="E26" s="5">
        <v>5E-80</v>
      </c>
      <c r="F26" s="3">
        <v>64</v>
      </c>
      <c r="G26" s="3">
        <v>176</v>
      </c>
      <c r="H26" s="3" t="s">
        <v>420</v>
      </c>
    </row>
    <row r="27" spans="1:14" x14ac:dyDescent="0.25">
      <c r="A27" s="3" t="s">
        <v>407</v>
      </c>
      <c r="B27" s="3" t="s">
        <v>29</v>
      </c>
      <c r="C27" s="3">
        <v>239</v>
      </c>
      <c r="D27" s="4">
        <v>0.97</v>
      </c>
      <c r="E27" s="5">
        <v>5E-80</v>
      </c>
      <c r="F27" s="3">
        <v>64</v>
      </c>
      <c r="G27" s="3">
        <v>176</v>
      </c>
      <c r="H27" s="3" t="s">
        <v>421</v>
      </c>
    </row>
    <row r="28" spans="1:14" x14ac:dyDescent="0.25">
      <c r="A28" s="3" t="s">
        <v>407</v>
      </c>
      <c r="B28" s="3" t="s">
        <v>29</v>
      </c>
      <c r="C28" s="3">
        <v>239</v>
      </c>
      <c r="D28" s="4">
        <v>0.97</v>
      </c>
      <c r="E28" s="5">
        <v>5E-80</v>
      </c>
      <c r="F28" s="3">
        <v>62.86</v>
      </c>
      <c r="G28" s="3">
        <v>178</v>
      </c>
      <c r="H28" s="3" t="s">
        <v>422</v>
      </c>
    </row>
    <row r="29" spans="1:14" x14ac:dyDescent="0.25">
      <c r="A29" s="3" t="s">
        <v>407</v>
      </c>
      <c r="B29" s="3" t="s">
        <v>29</v>
      </c>
      <c r="C29" s="3">
        <v>239</v>
      </c>
      <c r="D29" s="4">
        <v>0.97</v>
      </c>
      <c r="E29" s="5">
        <v>6.0000000000000001E-80</v>
      </c>
      <c r="F29" s="3">
        <v>62.86</v>
      </c>
      <c r="G29" s="3">
        <v>178</v>
      </c>
      <c r="H29" s="3" t="s">
        <v>423</v>
      </c>
    </row>
    <row r="30" spans="1:14" x14ac:dyDescent="0.25">
      <c r="A30" s="3" t="s">
        <v>407</v>
      </c>
      <c r="B30" s="3" t="s">
        <v>29</v>
      </c>
      <c r="C30" s="3">
        <v>239</v>
      </c>
      <c r="D30" s="4">
        <v>0.97</v>
      </c>
      <c r="E30" s="5">
        <v>6.0000000000000001E-80</v>
      </c>
      <c r="F30" s="3">
        <v>63.43</v>
      </c>
      <c r="G30" s="3">
        <v>178</v>
      </c>
      <c r="H30" s="3" t="s">
        <v>424</v>
      </c>
    </row>
    <row r="31" spans="1:14" x14ac:dyDescent="0.25">
      <c r="A31" s="3" t="s">
        <v>390</v>
      </c>
      <c r="B31" s="3" t="s">
        <v>35</v>
      </c>
      <c r="C31" s="3">
        <v>238</v>
      </c>
      <c r="D31" s="4">
        <v>0.98</v>
      </c>
      <c r="E31" s="5">
        <v>7.0000000000000003E-80</v>
      </c>
      <c r="F31" s="3">
        <v>67.8</v>
      </c>
      <c r="G31" s="3">
        <v>177</v>
      </c>
      <c r="H31" s="3" t="s">
        <v>425</v>
      </c>
    </row>
    <row r="32" spans="1:14" x14ac:dyDescent="0.25">
      <c r="A32" s="3" t="s">
        <v>407</v>
      </c>
      <c r="B32" s="3" t="s">
        <v>29</v>
      </c>
      <c r="C32" s="3">
        <v>238</v>
      </c>
      <c r="D32" s="4">
        <v>0.97</v>
      </c>
      <c r="E32" s="5">
        <v>1E-79</v>
      </c>
      <c r="F32" s="3">
        <v>63.43</v>
      </c>
      <c r="G32" s="3">
        <v>175</v>
      </c>
      <c r="H32" s="3" t="s">
        <v>426</v>
      </c>
    </row>
    <row r="33" spans="1:8" x14ac:dyDescent="0.25">
      <c r="A33" s="3" t="s">
        <v>407</v>
      </c>
      <c r="B33" s="3" t="s">
        <v>29</v>
      </c>
      <c r="C33" s="3">
        <v>238</v>
      </c>
      <c r="D33" s="4">
        <v>0.97</v>
      </c>
      <c r="E33" s="5">
        <v>2E-79</v>
      </c>
      <c r="F33" s="3">
        <v>62.86</v>
      </c>
      <c r="G33" s="3">
        <v>178</v>
      </c>
      <c r="H33" s="3" t="s">
        <v>427</v>
      </c>
    </row>
    <row r="34" spans="1:8" x14ac:dyDescent="0.25">
      <c r="A34" s="3" t="s">
        <v>407</v>
      </c>
      <c r="B34" s="3" t="s">
        <v>29</v>
      </c>
      <c r="C34" s="3">
        <v>237</v>
      </c>
      <c r="D34" s="4">
        <v>0.97</v>
      </c>
      <c r="E34" s="5">
        <v>2E-79</v>
      </c>
      <c r="F34" s="3">
        <v>62.86</v>
      </c>
      <c r="G34" s="3">
        <v>175</v>
      </c>
      <c r="H34" s="3" t="s">
        <v>428</v>
      </c>
    </row>
    <row r="35" spans="1:8" x14ac:dyDescent="0.25">
      <c r="A35" s="3" t="s">
        <v>407</v>
      </c>
      <c r="B35" s="3" t="s">
        <v>29</v>
      </c>
      <c r="C35" s="3">
        <v>236</v>
      </c>
      <c r="D35" s="4">
        <v>0.97</v>
      </c>
      <c r="E35" s="5">
        <v>5E-79</v>
      </c>
      <c r="F35" s="3">
        <v>61.71</v>
      </c>
      <c r="G35" s="3">
        <v>178</v>
      </c>
      <c r="H35" s="3" t="s">
        <v>429</v>
      </c>
    </row>
    <row r="36" spans="1:8" x14ac:dyDescent="0.25">
      <c r="A36" s="3" t="s">
        <v>392</v>
      </c>
      <c r="B36" s="3" t="s">
        <v>35</v>
      </c>
      <c r="C36" s="3">
        <v>236</v>
      </c>
      <c r="D36" s="4">
        <v>0.97</v>
      </c>
      <c r="E36" s="5">
        <v>7.0000000000000006E-79</v>
      </c>
      <c r="F36" s="3">
        <v>65.709999999999994</v>
      </c>
      <c r="G36" s="3">
        <v>179</v>
      </c>
      <c r="H36" s="3" t="s">
        <v>430</v>
      </c>
    </row>
    <row r="37" spans="1:8" x14ac:dyDescent="0.25">
      <c r="A37" s="3" t="s">
        <v>407</v>
      </c>
      <c r="B37" s="3" t="s">
        <v>29</v>
      </c>
      <c r="C37" s="3">
        <v>236</v>
      </c>
      <c r="D37" s="4">
        <v>0.97</v>
      </c>
      <c r="E37" s="5">
        <v>8E-79</v>
      </c>
      <c r="F37" s="3">
        <v>63.43</v>
      </c>
      <c r="G37" s="3">
        <v>181</v>
      </c>
      <c r="H37" s="3" t="s">
        <v>431</v>
      </c>
    </row>
    <row r="38" spans="1:8" x14ac:dyDescent="0.25">
      <c r="A38" s="3" t="s">
        <v>413</v>
      </c>
      <c r="B38" s="3" t="s">
        <v>51</v>
      </c>
      <c r="C38" s="3">
        <v>234</v>
      </c>
      <c r="D38" s="4">
        <v>0.97</v>
      </c>
      <c r="E38" s="5">
        <v>4E-78</v>
      </c>
      <c r="F38" s="3">
        <v>61.71</v>
      </c>
      <c r="G38" s="3">
        <v>179</v>
      </c>
      <c r="H38" s="3" t="s">
        <v>432</v>
      </c>
    </row>
    <row r="39" spans="1:8" x14ac:dyDescent="0.25">
      <c r="A39" s="3" t="s">
        <v>407</v>
      </c>
      <c r="B39" s="3" t="s">
        <v>29</v>
      </c>
      <c r="C39" s="3">
        <v>234</v>
      </c>
      <c r="D39" s="4">
        <v>0.96</v>
      </c>
      <c r="E39" s="5">
        <v>4E-78</v>
      </c>
      <c r="F39" s="3">
        <v>63.22</v>
      </c>
      <c r="G39" s="3">
        <v>178</v>
      </c>
      <c r="H39" s="3" t="s">
        <v>433</v>
      </c>
    </row>
    <row r="40" spans="1:8" x14ac:dyDescent="0.25">
      <c r="A40" s="3" t="s">
        <v>390</v>
      </c>
      <c r="B40" s="3" t="s">
        <v>35</v>
      </c>
      <c r="C40" s="3">
        <v>234</v>
      </c>
      <c r="D40" s="4">
        <v>0.98</v>
      </c>
      <c r="E40" s="5">
        <v>4.9999999999999996E-78</v>
      </c>
      <c r="F40" s="3">
        <v>61.58</v>
      </c>
      <c r="G40" s="3">
        <v>179</v>
      </c>
      <c r="H40" s="3" t="s">
        <v>434</v>
      </c>
    </row>
    <row r="41" spans="1:8" x14ac:dyDescent="0.25">
      <c r="A41" s="3" t="s">
        <v>407</v>
      </c>
      <c r="B41" s="3" t="s">
        <v>29</v>
      </c>
      <c r="C41" s="3">
        <v>234</v>
      </c>
      <c r="D41" s="4">
        <v>0.97</v>
      </c>
      <c r="E41" s="5">
        <v>4.9999999999999996E-78</v>
      </c>
      <c r="F41" s="3">
        <v>62.86</v>
      </c>
      <c r="G41" s="3">
        <v>176</v>
      </c>
      <c r="H41" s="3" t="s">
        <v>435</v>
      </c>
    </row>
    <row r="42" spans="1:8" x14ac:dyDescent="0.25">
      <c r="A42" s="3" t="s">
        <v>407</v>
      </c>
      <c r="B42" s="3" t="s">
        <v>29</v>
      </c>
      <c r="C42" s="3">
        <v>233</v>
      </c>
      <c r="D42" s="4">
        <v>0.96</v>
      </c>
      <c r="E42" s="5">
        <v>5.9999999999999998E-78</v>
      </c>
      <c r="F42" s="3">
        <v>63.22</v>
      </c>
      <c r="G42" s="3">
        <v>174</v>
      </c>
      <c r="H42" s="3" t="s">
        <v>436</v>
      </c>
    </row>
    <row r="43" spans="1:8" x14ac:dyDescent="0.25">
      <c r="A43" s="3" t="s">
        <v>390</v>
      </c>
      <c r="B43" s="3" t="s">
        <v>35</v>
      </c>
      <c r="C43" s="3">
        <v>233</v>
      </c>
      <c r="D43" s="4">
        <v>0.97</v>
      </c>
      <c r="E43" s="5">
        <v>6.9999999999999999E-78</v>
      </c>
      <c r="F43" s="3">
        <v>61.71</v>
      </c>
      <c r="G43" s="3">
        <v>177</v>
      </c>
      <c r="H43" s="3" t="s">
        <v>437</v>
      </c>
    </row>
    <row r="44" spans="1:8" x14ac:dyDescent="0.25">
      <c r="A44" s="3" t="s">
        <v>438</v>
      </c>
      <c r="B44" s="3" t="s">
        <v>37</v>
      </c>
      <c r="C44" s="3">
        <v>233</v>
      </c>
      <c r="D44" s="4">
        <v>0.96</v>
      </c>
      <c r="E44" s="5">
        <v>9.9999999999999993E-78</v>
      </c>
      <c r="F44" s="3">
        <v>63.22</v>
      </c>
      <c r="G44" s="3">
        <v>175</v>
      </c>
      <c r="H44" s="3" t="s">
        <v>439</v>
      </c>
    </row>
    <row r="45" spans="1:8" x14ac:dyDescent="0.25">
      <c r="A45" s="3" t="s">
        <v>438</v>
      </c>
      <c r="B45" s="3" t="s">
        <v>37</v>
      </c>
      <c r="C45" s="3">
        <v>233</v>
      </c>
      <c r="D45" s="4">
        <v>0.96</v>
      </c>
      <c r="E45" s="5">
        <v>1.9999999999999999E-77</v>
      </c>
      <c r="F45" s="3">
        <v>63.22</v>
      </c>
      <c r="G45" s="3">
        <v>177</v>
      </c>
      <c r="H45" s="3" t="s">
        <v>440</v>
      </c>
    </row>
    <row r="46" spans="1:8" x14ac:dyDescent="0.25">
      <c r="A46" s="3" t="s">
        <v>407</v>
      </c>
      <c r="B46" s="3" t="s">
        <v>29</v>
      </c>
      <c r="C46" s="3">
        <v>233</v>
      </c>
      <c r="D46" s="4">
        <v>0.97</v>
      </c>
      <c r="E46" s="5">
        <v>1.9999999999999999E-77</v>
      </c>
      <c r="F46" s="3">
        <v>62.29</v>
      </c>
      <c r="G46" s="3">
        <v>180</v>
      </c>
      <c r="H46" s="3" t="s">
        <v>441</v>
      </c>
    </row>
    <row r="47" spans="1:8" x14ac:dyDescent="0.25">
      <c r="A47" s="3" t="s">
        <v>442</v>
      </c>
      <c r="B47" s="3" t="s">
        <v>443</v>
      </c>
      <c r="C47" s="3">
        <v>232</v>
      </c>
      <c r="D47" s="4">
        <v>0.97</v>
      </c>
      <c r="E47" s="5">
        <v>1.9999999999999999E-77</v>
      </c>
      <c r="F47" s="3">
        <v>62.29</v>
      </c>
      <c r="G47" s="3">
        <v>179</v>
      </c>
      <c r="H47" s="3" t="s">
        <v>444</v>
      </c>
    </row>
    <row r="48" spans="1:8" x14ac:dyDescent="0.25">
      <c r="A48" s="3" t="s">
        <v>445</v>
      </c>
      <c r="B48" s="3" t="s">
        <v>27</v>
      </c>
      <c r="C48" s="3">
        <v>231</v>
      </c>
      <c r="D48" s="4">
        <v>0.96</v>
      </c>
      <c r="E48" s="5">
        <v>3.0000000000000002E-77</v>
      </c>
      <c r="F48" s="3">
        <v>62.64</v>
      </c>
      <c r="G48" s="3">
        <v>174</v>
      </c>
      <c r="H48" s="3" t="s">
        <v>446</v>
      </c>
    </row>
    <row r="49" spans="1:8" x14ac:dyDescent="0.25">
      <c r="A49" s="3" t="s">
        <v>447</v>
      </c>
      <c r="B49" s="3" t="s">
        <v>448</v>
      </c>
      <c r="C49" s="3">
        <v>233</v>
      </c>
      <c r="D49" s="4">
        <v>0.97</v>
      </c>
      <c r="E49" s="5">
        <v>3.0000000000000002E-77</v>
      </c>
      <c r="F49" s="3">
        <v>61.71</v>
      </c>
      <c r="G49" s="3">
        <v>201</v>
      </c>
      <c r="H49" s="3" t="s">
        <v>449</v>
      </c>
    </row>
    <row r="50" spans="1:8" x14ac:dyDescent="0.25">
      <c r="A50" s="3" t="s">
        <v>407</v>
      </c>
      <c r="B50" s="3" t="s">
        <v>29</v>
      </c>
      <c r="C50" s="3">
        <v>231</v>
      </c>
      <c r="D50" s="4">
        <v>0.97</v>
      </c>
      <c r="E50" s="5">
        <v>3.9999999999999997E-77</v>
      </c>
      <c r="F50" s="3">
        <v>62.29</v>
      </c>
      <c r="G50" s="3">
        <v>176</v>
      </c>
      <c r="H50" s="3" t="s">
        <v>450</v>
      </c>
    </row>
    <row r="51" spans="1:8" x14ac:dyDescent="0.25">
      <c r="A51" s="3" t="s">
        <v>451</v>
      </c>
      <c r="B51" s="3" t="s">
        <v>452</v>
      </c>
      <c r="C51" s="3">
        <v>231</v>
      </c>
      <c r="D51" s="4">
        <v>0.97</v>
      </c>
      <c r="E51" s="5">
        <v>3.9999999999999997E-77</v>
      </c>
      <c r="F51" s="3">
        <v>61.71</v>
      </c>
      <c r="G51" s="3">
        <v>176</v>
      </c>
      <c r="H51" s="3" t="s">
        <v>453</v>
      </c>
    </row>
    <row r="52" spans="1:8" x14ac:dyDescent="0.25">
      <c r="A52" s="3" t="s">
        <v>454</v>
      </c>
      <c r="B52" s="3" t="s">
        <v>455</v>
      </c>
      <c r="C52" s="3">
        <v>231</v>
      </c>
      <c r="D52" s="4">
        <v>0.97</v>
      </c>
      <c r="E52" s="5">
        <v>3.9999999999999997E-77</v>
      </c>
      <c r="F52" s="3">
        <v>61.93</v>
      </c>
      <c r="G52" s="3">
        <v>179</v>
      </c>
      <c r="H52" s="3" t="s">
        <v>456</v>
      </c>
    </row>
    <row r="53" spans="1:8" x14ac:dyDescent="0.25">
      <c r="A53" s="3" t="s">
        <v>390</v>
      </c>
      <c r="B53" s="3" t="s">
        <v>35</v>
      </c>
      <c r="C53" s="3">
        <v>231</v>
      </c>
      <c r="D53" s="4">
        <v>0.97</v>
      </c>
      <c r="E53" s="5">
        <v>3.9999999999999997E-77</v>
      </c>
      <c r="F53" s="3">
        <v>62.29</v>
      </c>
      <c r="G53" s="3">
        <v>179</v>
      </c>
      <c r="H53" s="3" t="s">
        <v>457</v>
      </c>
    </row>
    <row r="54" spans="1:8" x14ac:dyDescent="0.25">
      <c r="A54" s="3" t="s">
        <v>458</v>
      </c>
      <c r="B54" s="3" t="s">
        <v>459</v>
      </c>
      <c r="C54" s="3">
        <v>231</v>
      </c>
      <c r="D54" s="4">
        <v>0.97</v>
      </c>
      <c r="E54" s="5">
        <v>4.9999999999999996E-77</v>
      </c>
      <c r="F54" s="3">
        <v>61.71</v>
      </c>
      <c r="G54" s="3">
        <v>179</v>
      </c>
      <c r="H54" s="3" t="s">
        <v>460</v>
      </c>
    </row>
    <row r="55" spans="1:8" x14ac:dyDescent="0.25">
      <c r="A55" s="3" t="s">
        <v>461</v>
      </c>
      <c r="B55" s="3" t="s">
        <v>136</v>
      </c>
      <c r="C55" s="3">
        <v>231</v>
      </c>
      <c r="D55" s="4">
        <v>0.95</v>
      </c>
      <c r="E55" s="5">
        <v>4.9999999999999996E-77</v>
      </c>
      <c r="F55" s="3">
        <v>66.86</v>
      </c>
      <c r="G55" s="3">
        <v>176</v>
      </c>
      <c r="H55" s="3" t="s">
        <v>462</v>
      </c>
    </row>
    <row r="56" spans="1:8" x14ac:dyDescent="0.25">
      <c r="A56" s="3" t="s">
        <v>463</v>
      </c>
      <c r="B56" s="3" t="s">
        <v>149</v>
      </c>
      <c r="C56" s="3">
        <v>231</v>
      </c>
      <c r="D56" s="4">
        <v>0.97</v>
      </c>
      <c r="E56" s="5">
        <v>4.9999999999999996E-77</v>
      </c>
      <c r="F56" s="3">
        <v>60.57</v>
      </c>
      <c r="G56" s="3">
        <v>175</v>
      </c>
      <c r="H56" s="3" t="s">
        <v>464</v>
      </c>
    </row>
    <row r="57" spans="1:8" x14ac:dyDescent="0.25">
      <c r="A57" s="3" t="s">
        <v>407</v>
      </c>
      <c r="B57" s="3" t="s">
        <v>29</v>
      </c>
      <c r="C57" s="3">
        <v>231</v>
      </c>
      <c r="D57" s="4">
        <v>0.98</v>
      </c>
      <c r="E57" s="5">
        <v>6.0000000000000003E-77</v>
      </c>
      <c r="F57" s="3">
        <v>59.89</v>
      </c>
      <c r="G57" s="3">
        <v>179</v>
      </c>
      <c r="H57" s="3" t="s">
        <v>465</v>
      </c>
    </row>
    <row r="58" spans="1:8" x14ac:dyDescent="0.25">
      <c r="A58" s="3" t="s">
        <v>407</v>
      </c>
      <c r="B58" s="3" t="s">
        <v>29</v>
      </c>
      <c r="C58" s="3">
        <v>231</v>
      </c>
      <c r="D58" s="4">
        <v>0.96</v>
      </c>
      <c r="E58" s="5">
        <v>6.0000000000000003E-77</v>
      </c>
      <c r="F58" s="3">
        <v>62.64</v>
      </c>
      <c r="G58" s="3">
        <v>174</v>
      </c>
      <c r="H58" s="3" t="s">
        <v>466</v>
      </c>
    </row>
    <row r="59" spans="1:8" x14ac:dyDescent="0.25">
      <c r="A59" s="3" t="s">
        <v>451</v>
      </c>
      <c r="B59" s="3" t="s">
        <v>452</v>
      </c>
      <c r="C59" s="3">
        <v>231</v>
      </c>
      <c r="D59" s="4">
        <v>0.97</v>
      </c>
      <c r="E59" s="5">
        <v>7.0000000000000003E-77</v>
      </c>
      <c r="F59" s="3">
        <v>61.71</v>
      </c>
      <c r="G59" s="3">
        <v>176</v>
      </c>
      <c r="H59" s="3" t="s">
        <v>467</v>
      </c>
    </row>
    <row r="60" spans="1:8" x14ac:dyDescent="0.25">
      <c r="A60" s="3" t="s">
        <v>468</v>
      </c>
      <c r="B60" s="3" t="s">
        <v>39</v>
      </c>
      <c r="C60" s="3">
        <v>231</v>
      </c>
      <c r="D60" s="4">
        <v>0.97</v>
      </c>
      <c r="E60" s="5">
        <v>9.0000000000000001E-77</v>
      </c>
      <c r="F60" s="3">
        <v>60</v>
      </c>
      <c r="G60" s="3">
        <v>175</v>
      </c>
      <c r="H60" s="3" t="s">
        <v>469</v>
      </c>
    </row>
    <row r="61" spans="1:8" x14ac:dyDescent="0.25">
      <c r="A61" s="3" t="s">
        <v>470</v>
      </c>
      <c r="B61" s="3" t="s">
        <v>188</v>
      </c>
      <c r="C61" s="3">
        <v>231</v>
      </c>
      <c r="D61" s="4">
        <v>0.96</v>
      </c>
      <c r="E61" s="5">
        <v>9.9999999999999993E-77</v>
      </c>
      <c r="F61" s="3">
        <v>64.94</v>
      </c>
      <c r="G61" s="3">
        <v>179</v>
      </c>
      <c r="H61" s="3" t="s">
        <v>471</v>
      </c>
    </row>
    <row r="62" spans="1:8" x14ac:dyDescent="0.25">
      <c r="A62" s="3" t="s">
        <v>472</v>
      </c>
      <c r="B62" s="3" t="s">
        <v>228</v>
      </c>
      <c r="C62" s="3">
        <v>231</v>
      </c>
      <c r="D62" s="4">
        <v>0.97</v>
      </c>
      <c r="E62" s="5">
        <v>9.9999999999999993E-77</v>
      </c>
      <c r="F62" s="3">
        <v>64</v>
      </c>
      <c r="G62" s="3">
        <v>181</v>
      </c>
      <c r="H62" s="3" t="s">
        <v>473</v>
      </c>
    </row>
    <row r="63" spans="1:8" x14ac:dyDescent="0.25">
      <c r="A63" s="3" t="s">
        <v>390</v>
      </c>
      <c r="B63" s="3" t="s">
        <v>35</v>
      </c>
      <c r="C63" s="3">
        <v>230</v>
      </c>
      <c r="D63" s="4">
        <v>0.97</v>
      </c>
      <c r="E63" s="5">
        <v>1.9999999999999999E-76</v>
      </c>
      <c r="F63" s="3">
        <v>63.43</v>
      </c>
      <c r="G63" s="3">
        <v>177</v>
      </c>
      <c r="H63" s="3" t="s">
        <v>474</v>
      </c>
    </row>
    <row r="64" spans="1:8" x14ac:dyDescent="0.25">
      <c r="A64" s="3" t="s">
        <v>407</v>
      </c>
      <c r="B64" s="3" t="s">
        <v>29</v>
      </c>
      <c r="C64" s="3">
        <v>229</v>
      </c>
      <c r="D64" s="4">
        <v>0.97</v>
      </c>
      <c r="E64" s="5">
        <v>1.9999999999999999E-76</v>
      </c>
      <c r="F64" s="3">
        <v>61.14</v>
      </c>
      <c r="G64" s="3">
        <v>176</v>
      </c>
      <c r="H64" s="3" t="s">
        <v>475</v>
      </c>
    </row>
    <row r="65" spans="1:8" x14ac:dyDescent="0.25">
      <c r="A65" s="3" t="s">
        <v>472</v>
      </c>
      <c r="B65" s="3" t="s">
        <v>228</v>
      </c>
      <c r="C65" s="3">
        <v>230</v>
      </c>
      <c r="D65" s="4">
        <v>0.97</v>
      </c>
      <c r="E65" s="5">
        <v>3.0000000000000002E-76</v>
      </c>
      <c r="F65" s="3">
        <v>64</v>
      </c>
      <c r="G65" s="3">
        <v>203</v>
      </c>
      <c r="H65" s="3" t="s">
        <v>476</v>
      </c>
    </row>
    <row r="66" spans="1:8" x14ac:dyDescent="0.25">
      <c r="A66" s="3" t="s">
        <v>477</v>
      </c>
      <c r="B66" s="3" t="s">
        <v>478</v>
      </c>
      <c r="C66" s="3">
        <v>229</v>
      </c>
      <c r="D66" s="4">
        <v>0.97</v>
      </c>
      <c r="E66" s="5">
        <v>4.9999999999999998E-76</v>
      </c>
      <c r="F66" s="3">
        <v>60.8</v>
      </c>
      <c r="G66" s="3">
        <v>179</v>
      </c>
      <c r="H66" s="3" t="s">
        <v>479</v>
      </c>
    </row>
    <row r="67" spans="1:8" x14ac:dyDescent="0.25">
      <c r="A67" s="3" t="s">
        <v>480</v>
      </c>
      <c r="B67" s="3" t="s">
        <v>21</v>
      </c>
      <c r="C67" s="3">
        <v>229</v>
      </c>
      <c r="D67" s="4">
        <v>0.97</v>
      </c>
      <c r="E67" s="5">
        <v>4.9999999999999998E-76</v>
      </c>
      <c r="F67" s="3">
        <v>60</v>
      </c>
      <c r="G67" s="3">
        <v>175</v>
      </c>
      <c r="H67" s="3" t="s">
        <v>481</v>
      </c>
    </row>
    <row r="68" spans="1:8" x14ac:dyDescent="0.25">
      <c r="A68" s="3" t="s">
        <v>415</v>
      </c>
      <c r="B68" s="3" t="s">
        <v>47</v>
      </c>
      <c r="C68" s="3">
        <v>228</v>
      </c>
      <c r="D68" s="4">
        <v>0.9</v>
      </c>
      <c r="E68" s="5">
        <v>4.9999999999999998E-76</v>
      </c>
      <c r="F68" s="3">
        <v>66.67</v>
      </c>
      <c r="G68" s="3">
        <v>162</v>
      </c>
      <c r="H68" s="3" t="s">
        <v>482</v>
      </c>
    </row>
    <row r="69" spans="1:8" x14ac:dyDescent="0.25">
      <c r="A69" s="3" t="s">
        <v>483</v>
      </c>
      <c r="B69" s="3" t="s">
        <v>484</v>
      </c>
      <c r="C69" s="3">
        <v>228</v>
      </c>
      <c r="D69" s="4">
        <v>0.97</v>
      </c>
      <c r="E69" s="5">
        <v>7.9999999999999994E-76</v>
      </c>
      <c r="F69" s="3">
        <v>58.86</v>
      </c>
      <c r="G69" s="3">
        <v>179</v>
      </c>
      <c r="H69" s="3" t="s">
        <v>485</v>
      </c>
    </row>
    <row r="70" spans="1:8" x14ac:dyDescent="0.25">
      <c r="A70" s="3" t="s">
        <v>407</v>
      </c>
      <c r="B70" s="3" t="s">
        <v>29</v>
      </c>
      <c r="C70" s="3">
        <v>228</v>
      </c>
      <c r="D70" s="4">
        <v>0.97</v>
      </c>
      <c r="E70" s="5">
        <v>9.9999999999999996E-76</v>
      </c>
      <c r="F70" s="3">
        <v>62.86</v>
      </c>
      <c r="G70" s="3">
        <v>177</v>
      </c>
      <c r="H70" s="3" t="s">
        <v>486</v>
      </c>
    </row>
    <row r="71" spans="1:8" x14ac:dyDescent="0.25">
      <c r="A71" s="3" t="s">
        <v>487</v>
      </c>
      <c r="B71" s="3" t="s">
        <v>41</v>
      </c>
      <c r="C71" s="3">
        <v>228</v>
      </c>
      <c r="D71" s="4">
        <v>0.97</v>
      </c>
      <c r="E71" s="5">
        <v>9.9999999999999996E-76</v>
      </c>
      <c r="F71" s="3">
        <v>60</v>
      </c>
      <c r="G71" s="3">
        <v>175</v>
      </c>
      <c r="H71" s="3" t="s">
        <v>488</v>
      </c>
    </row>
    <row r="72" spans="1:8" x14ac:dyDescent="0.25">
      <c r="A72" s="3" t="s">
        <v>489</v>
      </c>
      <c r="B72" s="3" t="s">
        <v>490</v>
      </c>
      <c r="C72" s="3">
        <v>228</v>
      </c>
      <c r="D72" s="4">
        <v>0.98</v>
      </c>
      <c r="E72" s="5">
        <v>9.9999999999999996E-76</v>
      </c>
      <c r="F72" s="3">
        <v>58.76</v>
      </c>
      <c r="G72" s="3">
        <v>177</v>
      </c>
      <c r="H72" s="3" t="s">
        <v>491</v>
      </c>
    </row>
    <row r="73" spans="1:8" x14ac:dyDescent="0.25">
      <c r="A73" s="3" t="s">
        <v>492</v>
      </c>
      <c r="B73" s="3" t="s">
        <v>31</v>
      </c>
      <c r="C73" s="3">
        <v>228</v>
      </c>
      <c r="D73" s="4">
        <v>0.97</v>
      </c>
      <c r="E73" s="5">
        <v>9.9999999999999996E-76</v>
      </c>
      <c r="F73" s="3">
        <v>61.93</v>
      </c>
      <c r="G73" s="3">
        <v>178</v>
      </c>
      <c r="H73" s="3" t="s">
        <v>493</v>
      </c>
    </row>
    <row r="74" spans="1:8" x14ac:dyDescent="0.25">
      <c r="A74" s="3" t="s">
        <v>494</v>
      </c>
      <c r="B74" s="3" t="s">
        <v>214</v>
      </c>
      <c r="C74" s="3">
        <v>227</v>
      </c>
      <c r="D74" s="4">
        <v>0.97</v>
      </c>
      <c r="E74" s="5">
        <v>1.9999999999999999E-75</v>
      </c>
      <c r="F74" s="3">
        <v>60</v>
      </c>
      <c r="G74" s="3">
        <v>177</v>
      </c>
      <c r="H74" s="3" t="s">
        <v>495</v>
      </c>
    </row>
    <row r="75" spans="1:8" x14ac:dyDescent="0.25">
      <c r="A75" s="3" t="s">
        <v>390</v>
      </c>
      <c r="B75" s="3" t="s">
        <v>35</v>
      </c>
      <c r="C75" s="3">
        <v>227</v>
      </c>
      <c r="D75" s="4">
        <v>0.97</v>
      </c>
      <c r="E75" s="5">
        <v>1.9999999999999999E-75</v>
      </c>
      <c r="F75" s="3">
        <v>63.43</v>
      </c>
      <c r="G75" s="3">
        <v>177</v>
      </c>
      <c r="H75" s="3" t="s">
        <v>496</v>
      </c>
    </row>
    <row r="76" spans="1:8" x14ac:dyDescent="0.25">
      <c r="A76" s="3" t="s">
        <v>492</v>
      </c>
      <c r="B76" s="3" t="s">
        <v>31</v>
      </c>
      <c r="C76" s="3">
        <v>227</v>
      </c>
      <c r="D76" s="4">
        <v>0.98</v>
      </c>
      <c r="E76" s="5">
        <v>1.9999999999999999E-75</v>
      </c>
      <c r="F76" s="3">
        <v>61.58</v>
      </c>
      <c r="G76" s="3">
        <v>177</v>
      </c>
      <c r="H76" s="3" t="s">
        <v>497</v>
      </c>
    </row>
    <row r="77" spans="1:8" x14ac:dyDescent="0.25">
      <c r="A77" s="3" t="s">
        <v>438</v>
      </c>
      <c r="B77" s="3" t="s">
        <v>37</v>
      </c>
      <c r="C77" s="3">
        <v>227</v>
      </c>
      <c r="D77" s="4">
        <v>0.97</v>
      </c>
      <c r="E77" s="5">
        <v>2.9999999999999999E-75</v>
      </c>
      <c r="F77" s="3">
        <v>61.14</v>
      </c>
      <c r="G77" s="3">
        <v>177</v>
      </c>
      <c r="H77" s="3" t="s">
        <v>498</v>
      </c>
    </row>
    <row r="78" spans="1:8" x14ac:dyDescent="0.25">
      <c r="A78" s="3" t="s">
        <v>499</v>
      </c>
      <c r="B78" s="3" t="s">
        <v>62</v>
      </c>
      <c r="C78" s="3">
        <v>227</v>
      </c>
      <c r="D78" s="4">
        <v>0.96</v>
      </c>
      <c r="E78" s="5">
        <v>2.9999999999999999E-75</v>
      </c>
      <c r="F78" s="3">
        <v>61.27</v>
      </c>
      <c r="G78" s="3">
        <v>180</v>
      </c>
      <c r="H78" s="3" t="s">
        <v>500</v>
      </c>
    </row>
    <row r="79" spans="1:8" x14ac:dyDescent="0.25">
      <c r="A79" s="3" t="s">
        <v>407</v>
      </c>
      <c r="B79" s="3" t="s">
        <v>29</v>
      </c>
      <c r="C79" s="3">
        <v>226</v>
      </c>
      <c r="D79" s="4">
        <v>0.97</v>
      </c>
      <c r="E79" s="5">
        <v>2.9999999999999999E-75</v>
      </c>
      <c r="F79" s="3">
        <v>62.86</v>
      </c>
      <c r="G79" s="3">
        <v>177</v>
      </c>
      <c r="H79" s="3" t="s">
        <v>501</v>
      </c>
    </row>
    <row r="80" spans="1:8" x14ac:dyDescent="0.25">
      <c r="A80" s="3" t="s">
        <v>502</v>
      </c>
      <c r="B80" s="3" t="s">
        <v>84</v>
      </c>
      <c r="C80" s="3">
        <v>227</v>
      </c>
      <c r="D80" s="4">
        <v>0.97</v>
      </c>
      <c r="E80" s="5">
        <v>2.9999999999999999E-75</v>
      </c>
      <c r="F80" s="3">
        <v>59.66</v>
      </c>
      <c r="G80" s="3">
        <v>180</v>
      </c>
      <c r="H80" s="3" t="s">
        <v>503</v>
      </c>
    </row>
    <row r="81" spans="1:8" x14ac:dyDescent="0.25">
      <c r="A81" s="3" t="s">
        <v>504</v>
      </c>
      <c r="B81" s="3" t="s">
        <v>109</v>
      </c>
      <c r="C81" s="3">
        <v>225</v>
      </c>
      <c r="D81" s="4">
        <v>0.96</v>
      </c>
      <c r="E81" s="5">
        <v>1.9999999999999999E-74</v>
      </c>
      <c r="F81" s="3">
        <v>60.92</v>
      </c>
      <c r="G81" s="3">
        <v>178</v>
      </c>
      <c r="H81" s="3" t="s">
        <v>505</v>
      </c>
    </row>
    <row r="82" spans="1:8" x14ac:dyDescent="0.25">
      <c r="A82" s="3" t="s">
        <v>506</v>
      </c>
      <c r="B82" s="3" t="s">
        <v>507</v>
      </c>
      <c r="C82" s="3">
        <v>225</v>
      </c>
      <c r="D82" s="4">
        <v>0.97</v>
      </c>
      <c r="E82" s="5">
        <v>1.9999999999999999E-74</v>
      </c>
      <c r="F82" s="3">
        <v>58.52</v>
      </c>
      <c r="G82" s="3">
        <v>179</v>
      </c>
      <c r="H82" s="3" t="s">
        <v>508</v>
      </c>
    </row>
    <row r="83" spans="1:8" x14ac:dyDescent="0.25">
      <c r="A83" s="3" t="s">
        <v>492</v>
      </c>
      <c r="B83" s="3" t="s">
        <v>31</v>
      </c>
      <c r="C83" s="3">
        <v>225</v>
      </c>
      <c r="D83" s="4">
        <v>0.97</v>
      </c>
      <c r="E83" s="5">
        <v>1.9999999999999999E-74</v>
      </c>
      <c r="F83" s="3">
        <v>60.57</v>
      </c>
      <c r="G83" s="3">
        <v>180</v>
      </c>
      <c r="H83" s="3" t="s">
        <v>509</v>
      </c>
    </row>
    <row r="84" spans="1:8" x14ac:dyDescent="0.25">
      <c r="A84" s="3" t="s">
        <v>510</v>
      </c>
      <c r="B84" s="3" t="s">
        <v>33</v>
      </c>
      <c r="C84" s="3">
        <v>225</v>
      </c>
      <c r="D84" s="4">
        <v>0.97</v>
      </c>
      <c r="E84" s="5">
        <v>1.9999999999999999E-74</v>
      </c>
      <c r="F84" s="3">
        <v>59.09</v>
      </c>
      <c r="G84" s="3">
        <v>181</v>
      </c>
      <c r="H84" s="3" t="s">
        <v>511</v>
      </c>
    </row>
    <row r="85" spans="1:8" x14ac:dyDescent="0.25">
      <c r="A85" s="3" t="s">
        <v>512</v>
      </c>
      <c r="B85" s="3" t="s">
        <v>55</v>
      </c>
      <c r="C85" s="3">
        <v>224</v>
      </c>
      <c r="D85" s="4">
        <v>0.97</v>
      </c>
      <c r="E85" s="5">
        <v>1.9999999999999999E-74</v>
      </c>
      <c r="F85" s="3">
        <v>60</v>
      </c>
      <c r="G85" s="3">
        <v>175</v>
      </c>
      <c r="H85" s="3" t="s">
        <v>513</v>
      </c>
    </row>
    <row r="86" spans="1:8" x14ac:dyDescent="0.25">
      <c r="A86" s="3" t="s">
        <v>492</v>
      </c>
      <c r="B86" s="3" t="s">
        <v>31</v>
      </c>
      <c r="C86" s="3">
        <v>224</v>
      </c>
      <c r="D86" s="4">
        <v>0.96</v>
      </c>
      <c r="E86" s="5">
        <v>3.9999999999999998E-74</v>
      </c>
      <c r="F86" s="3">
        <v>62.07</v>
      </c>
      <c r="G86" s="3">
        <v>182</v>
      </c>
      <c r="H86" s="3" t="s">
        <v>514</v>
      </c>
    </row>
    <row r="87" spans="1:8" x14ac:dyDescent="0.25">
      <c r="A87" s="3" t="s">
        <v>390</v>
      </c>
      <c r="B87" s="3" t="s">
        <v>35</v>
      </c>
      <c r="C87" s="3">
        <v>223</v>
      </c>
      <c r="D87" s="4">
        <v>0.97</v>
      </c>
      <c r="E87" s="5">
        <v>8.9999999999999998E-74</v>
      </c>
      <c r="F87" s="3">
        <v>61.14</v>
      </c>
      <c r="G87" s="3">
        <v>184</v>
      </c>
      <c r="H87" s="3" t="s">
        <v>515</v>
      </c>
    </row>
    <row r="88" spans="1:8" x14ac:dyDescent="0.25">
      <c r="A88" s="3" t="s">
        <v>516</v>
      </c>
      <c r="B88" s="3" t="s">
        <v>59</v>
      </c>
      <c r="C88" s="3">
        <v>223</v>
      </c>
      <c r="D88" s="4">
        <v>0.96</v>
      </c>
      <c r="E88" s="5">
        <v>1E-73</v>
      </c>
      <c r="F88" s="3">
        <v>62.64</v>
      </c>
      <c r="G88" s="3">
        <v>177</v>
      </c>
      <c r="H88" s="3" t="s">
        <v>517</v>
      </c>
    </row>
    <row r="89" spans="1:8" x14ac:dyDescent="0.25">
      <c r="A89" s="3" t="s">
        <v>516</v>
      </c>
      <c r="B89" s="3" t="s">
        <v>59</v>
      </c>
      <c r="C89" s="3">
        <v>223</v>
      </c>
      <c r="D89" s="4">
        <v>0.96</v>
      </c>
      <c r="E89" s="5">
        <v>1E-73</v>
      </c>
      <c r="F89" s="3">
        <v>62.64</v>
      </c>
      <c r="G89" s="3">
        <v>177</v>
      </c>
      <c r="H89" s="3" t="s">
        <v>518</v>
      </c>
    </row>
    <row r="90" spans="1:8" x14ac:dyDescent="0.25">
      <c r="A90" s="3" t="s">
        <v>445</v>
      </c>
      <c r="B90" s="3" t="s">
        <v>27</v>
      </c>
      <c r="C90" s="3">
        <v>222</v>
      </c>
      <c r="D90" s="4">
        <v>0.97</v>
      </c>
      <c r="E90" s="5">
        <v>2E-73</v>
      </c>
      <c r="F90" s="3">
        <v>59.66</v>
      </c>
      <c r="G90" s="3">
        <v>177</v>
      </c>
      <c r="H90" s="3" t="s">
        <v>519</v>
      </c>
    </row>
    <row r="91" spans="1:8" x14ac:dyDescent="0.25">
      <c r="A91" s="3" t="s">
        <v>516</v>
      </c>
      <c r="B91" s="3" t="s">
        <v>59</v>
      </c>
      <c r="C91" s="3">
        <v>222</v>
      </c>
      <c r="D91" s="4">
        <v>0.96</v>
      </c>
      <c r="E91" s="5">
        <v>2E-73</v>
      </c>
      <c r="F91" s="3">
        <v>62.07</v>
      </c>
      <c r="G91" s="3">
        <v>177</v>
      </c>
      <c r="H91" s="3" t="s">
        <v>520</v>
      </c>
    </row>
    <row r="92" spans="1:8" x14ac:dyDescent="0.25">
      <c r="A92" s="3" t="s">
        <v>521</v>
      </c>
      <c r="B92" s="3" t="s">
        <v>99</v>
      </c>
      <c r="C92" s="3">
        <v>222</v>
      </c>
      <c r="D92" s="4">
        <v>0.96</v>
      </c>
      <c r="E92" s="5">
        <v>2E-73</v>
      </c>
      <c r="F92" s="3">
        <v>62.07</v>
      </c>
      <c r="G92" s="3">
        <v>175</v>
      </c>
      <c r="H92" s="3" t="s">
        <v>522</v>
      </c>
    </row>
    <row r="93" spans="1:8" x14ac:dyDescent="0.25">
      <c r="A93" s="3" t="s">
        <v>390</v>
      </c>
      <c r="B93" s="3" t="s">
        <v>35</v>
      </c>
      <c r="C93" s="3">
        <v>221</v>
      </c>
      <c r="D93" s="4">
        <v>0.96</v>
      </c>
      <c r="E93" s="5">
        <v>6.0000000000000003E-73</v>
      </c>
      <c r="F93" s="3">
        <v>66.67</v>
      </c>
      <c r="G93" s="3">
        <v>183</v>
      </c>
      <c r="H93" s="3" t="s">
        <v>523</v>
      </c>
    </row>
    <row r="94" spans="1:8" x14ac:dyDescent="0.25">
      <c r="A94" s="3" t="s">
        <v>524</v>
      </c>
      <c r="B94" s="3" t="s">
        <v>53</v>
      </c>
      <c r="C94" s="3">
        <v>221</v>
      </c>
      <c r="D94" s="4">
        <v>0.96</v>
      </c>
      <c r="E94" s="5">
        <v>8E-73</v>
      </c>
      <c r="F94" s="3">
        <v>61.27</v>
      </c>
      <c r="G94" s="3">
        <v>177</v>
      </c>
      <c r="H94" s="3" t="s">
        <v>525</v>
      </c>
    </row>
    <row r="95" spans="1:8" x14ac:dyDescent="0.25">
      <c r="A95" s="3" t="s">
        <v>516</v>
      </c>
      <c r="B95" s="3" t="s">
        <v>59</v>
      </c>
      <c r="C95" s="3">
        <v>221</v>
      </c>
      <c r="D95" s="4">
        <v>0.95</v>
      </c>
      <c r="E95" s="5">
        <v>8E-73</v>
      </c>
      <c r="F95" s="3">
        <v>62.79</v>
      </c>
      <c r="G95" s="3">
        <v>182</v>
      </c>
      <c r="H95" s="3" t="s">
        <v>526</v>
      </c>
    </row>
    <row r="96" spans="1:8" x14ac:dyDescent="0.25">
      <c r="A96" s="3" t="s">
        <v>527</v>
      </c>
      <c r="B96" s="3" t="s">
        <v>9</v>
      </c>
      <c r="C96" s="3">
        <v>220</v>
      </c>
      <c r="D96" s="4">
        <v>0.96</v>
      </c>
      <c r="E96" s="5">
        <v>9.9999999999999997E-73</v>
      </c>
      <c r="F96" s="3">
        <v>61.49</v>
      </c>
      <c r="G96" s="3">
        <v>175</v>
      </c>
      <c r="H96" s="3" t="s">
        <v>528</v>
      </c>
    </row>
    <row r="97" spans="1:8" x14ac:dyDescent="0.25">
      <c r="A97" s="3" t="s">
        <v>529</v>
      </c>
      <c r="B97" s="3" t="s">
        <v>13</v>
      </c>
      <c r="C97" s="3">
        <v>221</v>
      </c>
      <c r="D97" s="4">
        <v>0.99</v>
      </c>
      <c r="E97" s="5">
        <v>9.9999999999999997E-73</v>
      </c>
      <c r="F97" s="3">
        <v>57.54</v>
      </c>
      <c r="G97" s="3">
        <v>186</v>
      </c>
      <c r="H97" s="3" t="s">
        <v>530</v>
      </c>
    </row>
    <row r="98" spans="1:8" x14ac:dyDescent="0.25">
      <c r="A98" s="3" t="s">
        <v>531</v>
      </c>
      <c r="B98" s="3" t="s">
        <v>105</v>
      </c>
      <c r="C98" s="3">
        <v>220</v>
      </c>
      <c r="D98" s="4">
        <v>0.99</v>
      </c>
      <c r="E98" s="5">
        <v>9.9999999999999997E-73</v>
      </c>
      <c r="F98" s="3">
        <v>58.66</v>
      </c>
      <c r="G98" s="3">
        <v>179</v>
      </c>
      <c r="H98" s="3" t="s">
        <v>532</v>
      </c>
    </row>
    <row r="99" spans="1:8" x14ac:dyDescent="0.25">
      <c r="A99" s="3" t="s">
        <v>533</v>
      </c>
      <c r="B99" s="3" t="s">
        <v>57</v>
      </c>
      <c r="C99" s="3">
        <v>220</v>
      </c>
      <c r="D99" s="4">
        <v>0.99</v>
      </c>
      <c r="E99" s="5">
        <v>9.9999999999999997E-73</v>
      </c>
      <c r="F99" s="3">
        <v>58.66</v>
      </c>
      <c r="G99" s="3">
        <v>179</v>
      </c>
      <c r="H99" s="3" t="s">
        <v>534</v>
      </c>
    </row>
    <row r="100" spans="1:8" x14ac:dyDescent="0.25">
      <c r="A100" s="3" t="s">
        <v>535</v>
      </c>
      <c r="B100" s="3" t="s">
        <v>536</v>
      </c>
      <c r="C100" s="3">
        <v>220</v>
      </c>
      <c r="D100" s="4">
        <v>0.96</v>
      </c>
      <c r="E100" s="5">
        <v>9.9999999999999997E-73</v>
      </c>
      <c r="F100" s="3">
        <v>59.77</v>
      </c>
      <c r="G100" s="3">
        <v>175</v>
      </c>
      <c r="H100" s="3" t="s">
        <v>537</v>
      </c>
    </row>
    <row r="101" spans="1:8" x14ac:dyDescent="0.25">
      <c r="A101" s="3" t="s">
        <v>492</v>
      </c>
      <c r="B101" s="3" t="s">
        <v>31</v>
      </c>
      <c r="C101" s="3">
        <v>219</v>
      </c>
      <c r="D101" s="4">
        <v>0.96</v>
      </c>
      <c r="E101" s="5">
        <v>1.9999999999999999E-72</v>
      </c>
      <c r="F101" s="3">
        <v>62.07</v>
      </c>
      <c r="G101" s="3">
        <v>174</v>
      </c>
      <c r="H101" s="3" t="s">
        <v>538</v>
      </c>
    </row>
    <row r="102" spans="1:8" x14ac:dyDescent="0.25">
      <c r="A102" s="3" t="s">
        <v>524</v>
      </c>
      <c r="B102" s="3" t="s">
        <v>53</v>
      </c>
      <c r="C102" s="3">
        <v>220</v>
      </c>
      <c r="D102" s="4">
        <v>0.97</v>
      </c>
      <c r="E102" s="5">
        <v>1.9999999999999999E-72</v>
      </c>
      <c r="F102" s="3">
        <v>58.86</v>
      </c>
      <c r="G102" s="3">
        <v>186</v>
      </c>
      <c r="H102" s="3" t="s">
        <v>539</v>
      </c>
    </row>
    <row r="106" spans="1:8" x14ac:dyDescent="0.25">
      <c r="A106" s="3" t="s">
        <v>110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70de1992-07c6-480f-a318-a1afcba03983}" enabled="0" method="" siteId="{70de1992-07c6-480f-a318-a1afcba03983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A1 (MCA0910)</vt:lpstr>
      <vt:lpstr>CA2 (MCA1080)</vt:lpstr>
      <vt:lpstr>CA3 (MCA1442)</vt:lpstr>
      <vt:lpstr>CA4 (MCA1665)</vt:lpstr>
      <vt:lpstr>CA5 (MCA2797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enard, Calvin</cp:lastModifiedBy>
  <dcterms:created xsi:type="dcterms:W3CDTF">2024-05-08T16:34:46Z</dcterms:created>
  <dcterms:modified xsi:type="dcterms:W3CDTF">2024-07-22T19:08:59Z</dcterms:modified>
</cp:coreProperties>
</file>